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kha.gyanchandani\Google Drive\Rekha_Western Oncolytics\GE paper submission\Scientific Reports Submission\Revision\Final files\"/>
    </mc:Choice>
  </mc:AlternateContent>
  <xr:revisionPtr revIDLastSave="0" documentId="13_ncr:1_{0709E041-272D-43BB-9A29-0B777F55E259}" xr6:coauthVersionLast="37" xr6:coauthVersionMax="37" xr10:uidLastSave="{00000000-0000-0000-0000-000000000000}"/>
  <bookViews>
    <workbookView xWindow="0" yWindow="0" windowWidth="20490" windowHeight="6885" activeTab="1" xr2:uid="{00000000-000D-0000-FFFF-FFFF00000000}"/>
  </bookViews>
  <sheets>
    <sheet name="PIK3CA-E545K" sheetId="6" r:id="rId1"/>
    <sheet name="KRAS-G12D" sheetId="7" r:id="rId2"/>
    <sheet name="PIK3CA-N345K" sheetId="3" r:id="rId3"/>
    <sheet name="ESR1-D538G" sheetId="4" r:id="rId4"/>
    <sheet name="ESR1-Y537C" sheetId="5" r:id="rId5"/>
    <sheet name="PIK3CA-H1047R" sheetId="8" r:id="rId6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1" i="7" l="1"/>
  <c r="G20" i="7"/>
  <c r="G23" i="7"/>
  <c r="G24" i="7"/>
  <c r="H10" i="7"/>
  <c r="E19" i="6" l="1"/>
  <c r="D19" i="6"/>
  <c r="H34" i="6" l="1"/>
  <c r="H33" i="6"/>
  <c r="G38" i="6" s="1"/>
  <c r="H32" i="6"/>
  <c r="F37" i="6" s="1"/>
  <c r="H31" i="6"/>
  <c r="F39" i="6" s="1"/>
  <c r="G39" i="6"/>
  <c r="H30" i="6"/>
  <c r="F38" i="6" s="1"/>
  <c r="H29" i="6"/>
  <c r="E37" i="6" s="1"/>
  <c r="H28" i="6"/>
  <c r="E39" i="6" s="1"/>
  <c r="H27" i="6"/>
  <c r="D39" i="6" s="1"/>
  <c r="H26" i="6"/>
  <c r="E38" i="6" s="1"/>
  <c r="H25" i="6"/>
  <c r="D37" i="6" s="1"/>
  <c r="H24" i="6"/>
  <c r="D38" i="6" s="1"/>
  <c r="H8" i="4"/>
  <c r="F16" i="4" s="1"/>
  <c r="H7" i="4"/>
  <c r="E14" i="4" s="1"/>
  <c r="H6" i="4"/>
  <c r="E16" i="4" s="1"/>
  <c r="H5" i="4"/>
  <c r="E15" i="4" s="1"/>
  <c r="H4" i="4"/>
  <c r="D16" i="4" s="1"/>
  <c r="H3" i="4"/>
  <c r="D15" i="4" s="1"/>
  <c r="H2" i="4"/>
  <c r="D14" i="4" s="1"/>
  <c r="H11" i="4"/>
  <c r="G15" i="4" s="1"/>
  <c r="H10" i="4"/>
  <c r="F15" i="4" s="1"/>
  <c r="H9" i="4"/>
  <c r="F14" i="4" s="1"/>
  <c r="I14" i="4" l="1"/>
  <c r="J14" i="4" s="1"/>
  <c r="H14" i="4"/>
  <c r="H15" i="4"/>
  <c r="H16" i="4"/>
  <c r="H39" i="6"/>
  <c r="I37" i="6"/>
  <c r="H37" i="6"/>
  <c r="H38" i="6"/>
  <c r="I38" i="6"/>
  <c r="J38" i="6" s="1"/>
  <c r="I15" i="4"/>
  <c r="J15" i="4" s="1"/>
  <c r="I39" i="6"/>
  <c r="J39" i="6" s="1"/>
  <c r="F15" i="7"/>
  <c r="H9" i="7"/>
  <c r="F14" i="7" s="1"/>
  <c r="H8" i="7"/>
  <c r="E15" i="7" s="1"/>
  <c r="H7" i="7"/>
  <c r="E14" i="7" s="1"/>
  <c r="H6" i="7"/>
  <c r="F13" i="7" s="1"/>
  <c r="H5" i="7"/>
  <c r="D15" i="7" s="1"/>
  <c r="H4" i="7"/>
  <c r="D14" i="7" s="1"/>
  <c r="H3" i="7"/>
  <c r="E13" i="7" s="1"/>
  <c r="H2" i="7"/>
  <c r="D13" i="7" s="1"/>
  <c r="H10" i="3"/>
  <c r="F16" i="3" s="1"/>
  <c r="H9" i="3"/>
  <c r="F14" i="3" s="1"/>
  <c r="H8" i="3"/>
  <c r="E16" i="3" s="1"/>
  <c r="H7" i="3"/>
  <c r="E14" i="3" s="1"/>
  <c r="H6" i="3"/>
  <c r="D16" i="3" s="1"/>
  <c r="H5" i="3"/>
  <c r="F15" i="3" s="1"/>
  <c r="H4" i="3"/>
  <c r="D14" i="3" s="1"/>
  <c r="H3" i="3"/>
  <c r="E15" i="3" s="1"/>
  <c r="H2" i="3"/>
  <c r="D15" i="3" s="1"/>
  <c r="H10" i="5"/>
  <c r="F15" i="5" s="1"/>
  <c r="H9" i="5"/>
  <c r="F14" i="5" s="1"/>
  <c r="H8" i="5"/>
  <c r="F13" i="5" s="1"/>
  <c r="H7" i="5"/>
  <c r="E15" i="5" s="1"/>
  <c r="H6" i="5"/>
  <c r="E14" i="5" s="1"/>
  <c r="H5" i="5"/>
  <c r="E13" i="5" s="1"/>
  <c r="H4" i="5"/>
  <c r="D15" i="5" s="1"/>
  <c r="H3" i="5"/>
  <c r="D14" i="5" s="1"/>
  <c r="H2" i="5"/>
  <c r="D13" i="5" s="1"/>
  <c r="H9" i="8"/>
  <c r="F17" i="8" s="1"/>
  <c r="H8" i="8"/>
  <c r="F16" i="8" s="1"/>
  <c r="H7" i="8"/>
  <c r="E15" i="8" s="1"/>
  <c r="H6" i="8"/>
  <c r="E17" i="8" s="1"/>
  <c r="H5" i="8"/>
  <c r="D17" i="8" s="1"/>
  <c r="H4" i="8"/>
  <c r="E16" i="8" s="1"/>
  <c r="H3" i="8"/>
  <c r="D15" i="8" s="1"/>
  <c r="H2" i="8"/>
  <c r="D16" i="8" s="1"/>
  <c r="H12" i="8"/>
  <c r="H17" i="8" s="1"/>
  <c r="H11" i="8"/>
  <c r="G17" i="8" s="1"/>
  <c r="H10" i="8"/>
  <c r="F15" i="8" s="1"/>
  <c r="H11" i="6"/>
  <c r="E20" i="6" s="1"/>
  <c r="H10" i="6"/>
  <c r="H9" i="6"/>
  <c r="F18" i="6" s="1"/>
  <c r="H8" i="6"/>
  <c r="D20" i="6" s="1"/>
  <c r="H7" i="6"/>
  <c r="H6" i="6"/>
  <c r="E18" i="6" s="1"/>
  <c r="H4" i="6"/>
  <c r="D18" i="6" s="1"/>
  <c r="H12" i="6"/>
  <c r="F20" i="6" s="1"/>
  <c r="I15" i="8" l="1"/>
  <c r="G13" i="5"/>
  <c r="I17" i="8"/>
  <c r="H14" i="7"/>
  <c r="I14" i="7" s="1"/>
  <c r="G14" i="7"/>
  <c r="G15" i="7"/>
  <c r="H15" i="7"/>
  <c r="I15" i="7" s="1"/>
  <c r="G13" i="7"/>
  <c r="H13" i="7"/>
  <c r="I13" i="7" s="1"/>
  <c r="H18" i="6"/>
  <c r="I18" i="6" s="1"/>
  <c r="G18" i="6"/>
  <c r="G20" i="6"/>
  <c r="H20" i="6"/>
  <c r="I20" i="6" s="1"/>
  <c r="G15" i="5"/>
  <c r="H15" i="5"/>
  <c r="I15" i="5" s="1"/>
  <c r="J15" i="8"/>
  <c r="K15" i="8" s="1"/>
  <c r="H14" i="5"/>
  <c r="I14" i="5" s="1"/>
  <c r="G14" i="5"/>
  <c r="G15" i="3"/>
  <c r="G16" i="3"/>
  <c r="H16" i="3"/>
  <c r="I16" i="3" s="1"/>
  <c r="J17" i="8"/>
  <c r="K17" i="8" s="1"/>
  <c r="G14" i="3"/>
  <c r="I16" i="8"/>
  <c r="J16" i="8"/>
  <c r="K16" i="8" s="1"/>
  <c r="H13" i="5"/>
  <c r="I13" i="5" s="1"/>
  <c r="H14" i="3"/>
  <c r="I14" i="3" s="1"/>
  <c r="H15" i="3"/>
  <c r="I15" i="3" s="1"/>
  <c r="H13" i="6" l="1"/>
  <c r="F19" i="6" l="1"/>
  <c r="H19" i="6"/>
  <c r="I19" i="6" s="1"/>
  <c r="G19" i="6"/>
  <c r="J37" i="6"/>
  <c r="I16" i="4" l="1"/>
  <c r="J16" i="4" s="1"/>
</calcChain>
</file>

<file path=xl/sharedStrings.xml><?xml version="1.0" encoding="utf-8"?>
<sst xmlns="http://schemas.openxmlformats.org/spreadsheetml/2006/main" count="366" uniqueCount="44">
  <si>
    <t>Sample name</t>
  </si>
  <si>
    <t>Manuscript ID</t>
  </si>
  <si>
    <t>Patient ID</t>
  </si>
  <si>
    <t>Unamplified Venous</t>
  </si>
  <si>
    <t>Wt conc. (copies/20ul well)</t>
  </si>
  <si>
    <t>Mut conc. (copies/20ul well)</t>
  </si>
  <si>
    <t>Input DNA (ng)</t>
  </si>
  <si>
    <t>Summary</t>
  </si>
  <si>
    <t>Average</t>
  </si>
  <si>
    <t>Std Dev</t>
  </si>
  <si>
    <t>CF31</t>
  </si>
  <si>
    <t>CF22</t>
  </si>
  <si>
    <t>CF25</t>
  </si>
  <si>
    <t>Fractional Abundance (%)</t>
  </si>
  <si>
    <t>Accepted droplets</t>
  </si>
  <si>
    <t>SEM</t>
  </si>
  <si>
    <t>CF23</t>
  </si>
  <si>
    <t/>
  </si>
  <si>
    <t>Experiment 1</t>
  </si>
  <si>
    <t>Experiment 2</t>
  </si>
  <si>
    <t>Experiment 3</t>
  </si>
  <si>
    <t>Experiment 4</t>
  </si>
  <si>
    <t>Experiment 5</t>
  </si>
  <si>
    <t>Replicate 1</t>
  </si>
  <si>
    <t>Replicate 2</t>
  </si>
  <si>
    <t>Replicate 3</t>
  </si>
  <si>
    <t>Replicate 4</t>
  </si>
  <si>
    <t>N/A</t>
  </si>
  <si>
    <t>CF19</t>
  </si>
  <si>
    <t>CF20</t>
  </si>
  <si>
    <t>Samples negative for PIK3CA-E545K mutation</t>
  </si>
  <si>
    <t>CF4</t>
  </si>
  <si>
    <t>Replicate 5</t>
  </si>
  <si>
    <t>Samples negative for PIK3CA-H1047R mutation</t>
  </si>
  <si>
    <t>WG-RCA Venous</t>
  </si>
  <si>
    <t>WG-RCA Fingerstick</t>
  </si>
  <si>
    <t>100ng</t>
  </si>
  <si>
    <t>Experiment 6</t>
  </si>
  <si>
    <t>10ng</t>
  </si>
  <si>
    <t>Supplementary Table S4: ddPCR data on unamplified and whole-genome rolling circle amplified (WG-RCA) samples.</t>
  </si>
  <si>
    <t>Buffy g-DNA</t>
  </si>
  <si>
    <t>75ng</t>
  </si>
  <si>
    <t>7.5ng</t>
  </si>
  <si>
    <t>ddPCR on buffy coat DNA to exclude germline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%"/>
    <numFmt numFmtId="166" formatCode="0.000%"/>
    <numFmt numFmtId="167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5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6" borderId="0" applyNumberFormat="0" applyBorder="0" applyAlignment="0" applyProtection="0"/>
  </cellStyleXfs>
  <cellXfs count="76">
    <xf numFmtId="0" fontId="0" fillId="0" borderId="0" xfId="0"/>
    <xf numFmtId="166" fontId="0" fillId="0" borderId="0" xfId="0" applyNumberFormat="1" applyFill="1" applyBorder="1" applyAlignment="1">
      <alignment horizontal="center" vertical="center"/>
    </xf>
    <xf numFmtId="14" fontId="1" fillId="0" borderId="4" xfId="0" applyNumberFormat="1" applyFont="1" applyBorder="1" applyAlignment="1">
      <alignment horizontal="center"/>
    </xf>
    <xf numFmtId="0" fontId="1" fillId="0" borderId="0" xfId="0" applyFont="1"/>
    <xf numFmtId="0" fontId="1" fillId="2" borderId="0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2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4" fontId="1" fillId="0" borderId="4" xfId="2" applyNumberFormat="1" applyFont="1" applyFill="1" applyBorder="1" applyAlignment="1">
      <alignment horizontal="center"/>
    </xf>
    <xf numFmtId="0" fontId="2" fillId="0" borderId="0" xfId="2" applyFill="1" applyBorder="1" applyAlignment="1">
      <alignment horizontal="center"/>
    </xf>
    <xf numFmtId="0" fontId="2" fillId="0" borderId="0" xfId="2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2" fillId="0" borderId="0" xfId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7" xfId="0" applyFill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14" fontId="1" fillId="0" borderId="4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5" borderId="0" xfId="2" applyFont="1" applyFill="1" applyBorder="1" applyAlignment="1">
      <alignment horizontal="center"/>
    </xf>
    <xf numFmtId="0" fontId="2" fillId="5" borderId="0" xfId="2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/>
    </xf>
    <xf numFmtId="0" fontId="1" fillId="0" borderId="3" xfId="2" applyFont="1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1" fillId="5" borderId="5" xfId="2" applyFont="1" applyFill="1" applyBorder="1" applyAlignment="1">
      <alignment horizontal="center"/>
    </xf>
    <xf numFmtId="14" fontId="1" fillId="5" borderId="4" xfId="2" applyNumberFormat="1" applyFont="1" applyFill="1" applyBorder="1" applyAlignment="1">
      <alignment horizontal="center"/>
    </xf>
    <xf numFmtId="0" fontId="0" fillId="5" borderId="0" xfId="2" applyFont="1" applyFill="1" applyBorder="1" applyAlignment="1">
      <alignment horizontal="center"/>
    </xf>
    <xf numFmtId="0" fontId="2" fillId="5" borderId="0" xfId="2" applyFill="1" applyBorder="1" applyAlignment="1">
      <alignment horizontal="center"/>
    </xf>
    <xf numFmtId="0" fontId="2" fillId="5" borderId="5" xfId="2" applyFill="1" applyBorder="1" applyAlignment="1">
      <alignment horizontal="center"/>
    </xf>
    <xf numFmtId="0" fontId="2" fillId="5" borderId="4" xfId="2" applyFill="1" applyBorder="1" applyAlignment="1">
      <alignment horizontal="center"/>
    </xf>
    <xf numFmtId="0" fontId="2" fillId="5" borderId="6" xfId="2" applyFill="1" applyBorder="1" applyAlignment="1">
      <alignment horizontal="center"/>
    </xf>
    <xf numFmtId="0" fontId="0" fillId="5" borderId="7" xfId="2" applyFont="1" applyFill="1" applyBorder="1" applyAlignment="1">
      <alignment horizontal="center"/>
    </xf>
    <xf numFmtId="0" fontId="2" fillId="5" borderId="7" xfId="2" applyFill="1" applyBorder="1" applyAlignment="1">
      <alignment horizontal="center" vertical="center"/>
    </xf>
    <xf numFmtId="0" fontId="2" fillId="5" borderId="7" xfId="2" applyFill="1" applyBorder="1" applyAlignment="1">
      <alignment horizontal="center"/>
    </xf>
    <xf numFmtId="0" fontId="2" fillId="5" borderId="8" xfId="2" applyFill="1" applyBorder="1" applyAlignment="1">
      <alignment horizontal="center"/>
    </xf>
    <xf numFmtId="165" fontId="0" fillId="0" borderId="0" xfId="0" applyNumberFormat="1" applyFill="1" applyBorder="1" applyAlignment="1">
      <alignment horizontal="center" vertical="center"/>
    </xf>
    <xf numFmtId="14" fontId="1" fillId="0" borderId="4" xfId="0" applyNumberFormat="1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2" applyFont="1" applyFill="1" applyBorder="1" applyAlignment="1">
      <alignment horizontal="center"/>
    </xf>
    <xf numFmtId="164" fontId="2" fillId="6" borderId="0" xfId="3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2" applyFont="1" applyFill="1" applyBorder="1" applyAlignment="1">
      <alignment horizontal="left"/>
    </xf>
    <xf numFmtId="167" fontId="0" fillId="0" borderId="0" xfId="0" applyNumberFormat="1" applyBorder="1" applyAlignment="1">
      <alignment horizontal="center"/>
    </xf>
  </cellXfs>
  <cellStyles count="4">
    <cellStyle name="20% - Accent1" xfId="3" builtinId="30"/>
    <cellStyle name="40% - Accent4" xfId="1" builtinId="43"/>
    <cellStyle name="40% - Accent6" xfId="2" builtinId="51"/>
    <cellStyle name="Normal" xfId="0" builtinId="0"/>
  </cellStyles>
  <dxfs count="0"/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7"/>
  <sheetViews>
    <sheetView topLeftCell="A19" zoomScaleNormal="100" workbookViewId="0"/>
  </sheetViews>
  <sheetFormatPr defaultColWidth="8.85546875" defaultRowHeight="15" x14ac:dyDescent="0.25"/>
  <cols>
    <col min="1" max="1" width="14.42578125" style="20" customWidth="1"/>
    <col min="2" max="2" width="13.140625" style="20" customWidth="1"/>
    <col min="3" max="3" width="20.140625" style="20" customWidth="1"/>
    <col min="4" max="4" width="14.140625" style="20" customWidth="1"/>
    <col min="5" max="5" width="17.7109375" style="20" customWidth="1"/>
    <col min="6" max="6" width="25.5703125" style="20" customWidth="1"/>
    <col min="7" max="7" width="26.85546875" style="20" customWidth="1"/>
    <col min="8" max="8" width="30.7109375" style="20" customWidth="1"/>
    <col min="9" max="9" width="23.5703125" style="20" customWidth="1"/>
    <col min="10" max="11" width="8.85546875" style="20"/>
    <col min="12" max="12" width="22.42578125" style="20" customWidth="1"/>
    <col min="13" max="16384" width="8.85546875" style="20"/>
  </cols>
  <sheetData>
    <row r="1" spans="1:9" x14ac:dyDescent="0.25">
      <c r="A1" s="3" t="s">
        <v>39</v>
      </c>
    </row>
    <row r="2" spans="1:9" ht="15.75" thickBot="1" x14ac:dyDescent="0.3">
      <c r="A2" s="3"/>
    </row>
    <row r="3" spans="1:9" x14ac:dyDescent="0.25">
      <c r="A3" s="6"/>
      <c r="B3" s="7" t="s">
        <v>2</v>
      </c>
      <c r="C3" s="8" t="s">
        <v>0</v>
      </c>
      <c r="D3" s="8" t="s">
        <v>6</v>
      </c>
      <c r="E3" s="9" t="s">
        <v>14</v>
      </c>
      <c r="F3" s="7" t="s">
        <v>4</v>
      </c>
      <c r="G3" s="7" t="s">
        <v>5</v>
      </c>
      <c r="H3" s="9" t="s">
        <v>13</v>
      </c>
      <c r="I3" s="11"/>
    </row>
    <row r="4" spans="1:9" x14ac:dyDescent="0.25">
      <c r="A4" s="12" t="s">
        <v>18</v>
      </c>
      <c r="B4" s="13" t="s">
        <v>10</v>
      </c>
      <c r="C4" s="14" t="s">
        <v>3</v>
      </c>
      <c r="D4" s="13">
        <v>3</v>
      </c>
      <c r="E4" s="13">
        <v>16028</v>
      </c>
      <c r="F4" s="13">
        <v>446</v>
      </c>
      <c r="G4" s="13">
        <v>180</v>
      </c>
      <c r="H4" s="15">
        <f t="shared" ref="H4:H11" si="0">(G4/(G4+F4))*100</f>
        <v>28.753993610223645</v>
      </c>
      <c r="I4" s="42"/>
    </row>
    <row r="5" spans="1:9" x14ac:dyDescent="0.25">
      <c r="A5" s="12"/>
      <c r="B5" s="69" t="s">
        <v>10</v>
      </c>
      <c r="C5" s="14" t="s">
        <v>34</v>
      </c>
      <c r="D5" s="13" t="s">
        <v>36</v>
      </c>
      <c r="E5" s="13">
        <v>17299</v>
      </c>
      <c r="F5" s="13">
        <v>2660</v>
      </c>
      <c r="G5" s="13">
        <v>596</v>
      </c>
      <c r="H5" s="15">
        <v>18.3</v>
      </c>
      <c r="I5" s="42"/>
    </row>
    <row r="6" spans="1:9" x14ac:dyDescent="0.25">
      <c r="A6" s="12" t="s">
        <v>19</v>
      </c>
      <c r="B6" s="18" t="s">
        <v>10</v>
      </c>
      <c r="C6" s="19" t="s">
        <v>3</v>
      </c>
      <c r="D6" s="19">
        <v>3</v>
      </c>
      <c r="E6" s="20">
        <v>15777</v>
      </c>
      <c r="F6" s="20">
        <v>564</v>
      </c>
      <c r="G6" s="20">
        <v>230</v>
      </c>
      <c r="H6" s="15">
        <f t="shared" si="0"/>
        <v>28.967254408060455</v>
      </c>
      <c r="I6" s="42"/>
    </row>
    <row r="7" spans="1:9" x14ac:dyDescent="0.25">
      <c r="A7" s="21"/>
      <c r="B7" s="18" t="s">
        <v>10</v>
      </c>
      <c r="C7" s="19" t="s">
        <v>34</v>
      </c>
      <c r="D7" s="19">
        <v>150</v>
      </c>
      <c r="E7" s="20">
        <v>16742</v>
      </c>
      <c r="F7" s="20">
        <v>6220</v>
      </c>
      <c r="G7" s="20">
        <v>1232</v>
      </c>
      <c r="H7" s="15">
        <f t="shared" si="0"/>
        <v>16.532474503488999</v>
      </c>
      <c r="I7" s="42"/>
    </row>
    <row r="8" spans="1:9" x14ac:dyDescent="0.25">
      <c r="A8" s="21"/>
      <c r="B8" s="18" t="s">
        <v>10</v>
      </c>
      <c r="C8" s="19" t="s">
        <v>35</v>
      </c>
      <c r="D8" s="19">
        <v>150</v>
      </c>
      <c r="E8" s="20">
        <v>16948</v>
      </c>
      <c r="F8" s="20">
        <v>6760</v>
      </c>
      <c r="G8" s="20">
        <v>1880</v>
      </c>
      <c r="H8" s="15">
        <f t="shared" si="0"/>
        <v>21.75925925925926</v>
      </c>
      <c r="I8" s="42"/>
    </row>
    <row r="9" spans="1:9" x14ac:dyDescent="0.25">
      <c r="A9" s="12" t="s">
        <v>20</v>
      </c>
      <c r="B9" s="18" t="s">
        <v>10</v>
      </c>
      <c r="C9" s="19" t="s">
        <v>3</v>
      </c>
      <c r="D9" s="19">
        <v>1</v>
      </c>
      <c r="E9" s="20">
        <v>16291</v>
      </c>
      <c r="F9" s="18">
        <v>82</v>
      </c>
      <c r="G9" s="18">
        <v>24</v>
      </c>
      <c r="H9" s="15">
        <f>(G9/(G9+F9))*100</f>
        <v>22.641509433962266</v>
      </c>
      <c r="I9" s="42"/>
    </row>
    <row r="10" spans="1:9" x14ac:dyDescent="0.25">
      <c r="A10" s="21"/>
      <c r="B10" s="18" t="s">
        <v>10</v>
      </c>
      <c r="C10" s="19" t="s">
        <v>34</v>
      </c>
      <c r="D10" s="19">
        <v>75</v>
      </c>
      <c r="E10" s="20">
        <v>15664</v>
      </c>
      <c r="F10" s="18">
        <v>1326</v>
      </c>
      <c r="G10" s="18">
        <v>282</v>
      </c>
      <c r="H10" s="15">
        <f t="shared" si="0"/>
        <v>17.537313432835823</v>
      </c>
      <c r="I10" s="42"/>
    </row>
    <row r="11" spans="1:9" x14ac:dyDescent="0.25">
      <c r="A11" s="21"/>
      <c r="B11" s="18" t="s">
        <v>10</v>
      </c>
      <c r="C11" s="19" t="s">
        <v>35</v>
      </c>
      <c r="D11" s="19">
        <v>75</v>
      </c>
      <c r="E11" s="20">
        <v>16369</v>
      </c>
      <c r="F11" s="18">
        <v>376</v>
      </c>
      <c r="G11" s="18">
        <v>118</v>
      </c>
      <c r="H11" s="15">
        <f t="shared" si="0"/>
        <v>23.886639676113361</v>
      </c>
      <c r="I11" s="42"/>
    </row>
    <row r="12" spans="1:9" x14ac:dyDescent="0.25">
      <c r="A12" s="12" t="s">
        <v>21</v>
      </c>
      <c r="B12" s="18" t="s">
        <v>10</v>
      </c>
      <c r="C12" s="19" t="s">
        <v>35</v>
      </c>
      <c r="D12" s="19">
        <v>75</v>
      </c>
      <c r="E12" s="22">
        <v>18108</v>
      </c>
      <c r="F12" s="22">
        <v>376</v>
      </c>
      <c r="G12" s="22">
        <v>104</v>
      </c>
      <c r="H12" s="15">
        <f>(G12/(G12+F12))*100</f>
        <v>21.666666666666668</v>
      </c>
      <c r="I12" s="23"/>
    </row>
    <row r="13" spans="1:9" s="18" customFormat="1" x14ac:dyDescent="0.25">
      <c r="A13" s="12" t="s">
        <v>22</v>
      </c>
      <c r="B13" s="18" t="s">
        <v>10</v>
      </c>
      <c r="C13" s="19" t="s">
        <v>34</v>
      </c>
      <c r="D13" s="19">
        <v>150</v>
      </c>
      <c r="E13" s="18">
        <v>17272</v>
      </c>
      <c r="F13" s="18">
        <v>1900</v>
      </c>
      <c r="G13" s="18">
        <v>892</v>
      </c>
      <c r="H13" s="15">
        <f>(G13/(G13+F13))*100</f>
        <v>31.94842406876791</v>
      </c>
      <c r="I13" s="23"/>
    </row>
    <row r="14" spans="1:9" s="18" customFormat="1" x14ac:dyDescent="0.25">
      <c r="A14" s="12" t="s">
        <v>37</v>
      </c>
      <c r="B14" s="18" t="s">
        <v>10</v>
      </c>
      <c r="C14" s="19" t="s">
        <v>34</v>
      </c>
      <c r="D14" s="19" t="s">
        <v>38</v>
      </c>
      <c r="E14" s="18">
        <v>17958</v>
      </c>
      <c r="F14" s="18">
        <v>298</v>
      </c>
      <c r="G14" s="18">
        <v>56</v>
      </c>
      <c r="H14" s="15">
        <v>15.9</v>
      </c>
      <c r="I14" s="23"/>
    </row>
    <row r="15" spans="1:9" x14ac:dyDescent="0.25">
      <c r="A15" s="2"/>
      <c r="C15" s="20" t="s">
        <v>34</v>
      </c>
      <c r="D15" s="20" t="s">
        <v>36</v>
      </c>
      <c r="E15" s="20">
        <v>18164</v>
      </c>
      <c r="F15" s="20">
        <v>2380</v>
      </c>
      <c r="G15" s="20">
        <v>526</v>
      </c>
      <c r="H15" s="20">
        <v>18.100000000000001</v>
      </c>
      <c r="I15" s="17"/>
    </row>
    <row r="16" spans="1:9" x14ac:dyDescent="0.25">
      <c r="A16" s="2"/>
      <c r="I16" s="17"/>
    </row>
    <row r="17" spans="1:10" x14ac:dyDescent="0.25">
      <c r="A17" s="25" t="s">
        <v>7</v>
      </c>
      <c r="B17" s="26"/>
      <c r="C17" s="26"/>
      <c r="D17" s="4" t="s">
        <v>23</v>
      </c>
      <c r="E17" s="4" t="s">
        <v>24</v>
      </c>
      <c r="F17" s="4" t="s">
        <v>25</v>
      </c>
      <c r="G17" s="4" t="s">
        <v>8</v>
      </c>
      <c r="H17" s="4" t="s">
        <v>9</v>
      </c>
      <c r="I17" s="5" t="s">
        <v>15</v>
      </c>
    </row>
    <row r="18" spans="1:10" x14ac:dyDescent="0.25">
      <c r="A18" s="27"/>
      <c r="B18" s="26" t="s">
        <v>10</v>
      </c>
      <c r="C18" s="28" t="s">
        <v>3</v>
      </c>
      <c r="D18" s="29">
        <f>H4</f>
        <v>28.753993610223645</v>
      </c>
      <c r="E18" s="29">
        <f>H6</f>
        <v>28.967254408060455</v>
      </c>
      <c r="F18" s="29">
        <f>H9</f>
        <v>22.641509433962266</v>
      </c>
      <c r="G18" s="29">
        <f>AVERAGE(D18:F18)</f>
        <v>26.787585817415458</v>
      </c>
      <c r="H18" s="29">
        <f>STDEV(D18:F18)</f>
        <v>3.5921904285609148</v>
      </c>
      <c r="I18" s="30">
        <f>H18/SQRT(3)</f>
        <v>2.0739521109100414</v>
      </c>
    </row>
    <row r="19" spans="1:10" x14ac:dyDescent="0.25">
      <c r="A19" s="27"/>
      <c r="B19" s="26"/>
      <c r="C19" s="28" t="s">
        <v>34</v>
      </c>
      <c r="D19" s="29">
        <f>H14</f>
        <v>15.9</v>
      </c>
      <c r="E19" s="29">
        <f>H5</f>
        <v>18.3</v>
      </c>
      <c r="F19" s="70">
        <f>H13</f>
        <v>31.94842406876791</v>
      </c>
      <c r="G19" s="29">
        <f>AVERAGE(H5,H7,H10,H13:H15)</f>
        <v>19.719702000848788</v>
      </c>
      <c r="H19" s="29">
        <f>STDEV(H5,H7,H10,H13:H15)</f>
        <v>6.0612209019996657</v>
      </c>
      <c r="I19" s="30">
        <f>H19/SQRT(6)</f>
        <v>2.4744830713651975</v>
      </c>
    </row>
    <row r="20" spans="1:10" ht="15.75" thickBot="1" x14ac:dyDescent="0.3">
      <c r="A20" s="31"/>
      <c r="B20" s="32"/>
      <c r="C20" s="33" t="s">
        <v>35</v>
      </c>
      <c r="D20" s="34">
        <f>H8</f>
        <v>21.75925925925926</v>
      </c>
      <c r="E20" s="34">
        <f>H11</f>
        <v>23.886639676113361</v>
      </c>
      <c r="F20" s="34">
        <f>H12</f>
        <v>21.666666666666668</v>
      </c>
      <c r="G20" s="34">
        <f>AVERAGE(D20:F20)</f>
        <v>22.43752186734643</v>
      </c>
      <c r="H20" s="34">
        <f t="shared" ref="H20" si="1">STDEV(D20:F20)</f>
        <v>1.2558264867468196</v>
      </c>
      <c r="I20" s="35">
        <f>H20/SQRT(3)</f>
        <v>0.72505176017873829</v>
      </c>
    </row>
    <row r="21" spans="1:10" x14ac:dyDescent="0.25">
      <c r="A21" s="18"/>
      <c r="B21" s="18"/>
      <c r="C21" s="19"/>
      <c r="D21" s="15"/>
      <c r="E21" s="15"/>
      <c r="F21" s="15"/>
      <c r="G21" s="18"/>
      <c r="H21" s="15"/>
      <c r="I21" s="15"/>
      <c r="J21" s="15"/>
    </row>
    <row r="22" spans="1:10" ht="15.75" thickBot="1" x14ac:dyDescent="0.3"/>
    <row r="23" spans="1:10" x14ac:dyDescent="0.25">
      <c r="A23" s="36"/>
      <c r="B23" s="7" t="s">
        <v>2</v>
      </c>
      <c r="C23" s="8" t="s">
        <v>0</v>
      </c>
      <c r="D23" s="8" t="s">
        <v>6</v>
      </c>
      <c r="E23" s="9" t="s">
        <v>14</v>
      </c>
      <c r="F23" s="7" t="s">
        <v>4</v>
      </c>
      <c r="G23" s="7" t="s">
        <v>5</v>
      </c>
      <c r="H23" s="9" t="s">
        <v>13</v>
      </c>
      <c r="I23" s="10"/>
      <c r="J23" s="11"/>
    </row>
    <row r="24" spans="1:10" x14ac:dyDescent="0.25">
      <c r="A24" s="12" t="s">
        <v>18</v>
      </c>
      <c r="B24" s="20" t="s">
        <v>12</v>
      </c>
      <c r="C24" s="19" t="s">
        <v>34</v>
      </c>
      <c r="D24" s="20">
        <v>35</v>
      </c>
      <c r="E24" s="20">
        <v>18207</v>
      </c>
      <c r="F24" s="20">
        <v>2840</v>
      </c>
      <c r="G24" s="20">
        <v>402</v>
      </c>
      <c r="H24" s="38">
        <f t="shared" ref="H24:H31" si="2">(G24/(G24+F24))*100</f>
        <v>12.399753238741518</v>
      </c>
      <c r="I24" s="1"/>
      <c r="J24" s="17"/>
    </row>
    <row r="25" spans="1:10" x14ac:dyDescent="0.25">
      <c r="A25" s="12" t="s">
        <v>19</v>
      </c>
      <c r="B25" s="20" t="s">
        <v>12</v>
      </c>
      <c r="C25" s="19" t="s">
        <v>3</v>
      </c>
      <c r="D25" s="20">
        <v>3</v>
      </c>
      <c r="E25" s="20">
        <v>15115</v>
      </c>
      <c r="F25" s="20">
        <v>608</v>
      </c>
      <c r="G25" s="20">
        <v>7.8</v>
      </c>
      <c r="H25" s="38">
        <f t="shared" si="2"/>
        <v>1.2666450146151349</v>
      </c>
      <c r="I25" s="1"/>
      <c r="J25" s="17"/>
    </row>
    <row r="26" spans="1:10" x14ac:dyDescent="0.25">
      <c r="A26" s="24"/>
      <c r="B26" s="20" t="s">
        <v>12</v>
      </c>
      <c r="C26" s="19" t="s">
        <v>34</v>
      </c>
      <c r="D26" s="20">
        <v>35</v>
      </c>
      <c r="E26" s="20">
        <v>17092</v>
      </c>
      <c r="F26" s="20">
        <v>2620</v>
      </c>
      <c r="G26" s="20">
        <v>424</v>
      </c>
      <c r="H26" s="38">
        <f t="shared" si="2"/>
        <v>13.929040735873849</v>
      </c>
      <c r="I26" s="1"/>
      <c r="J26" s="17"/>
    </row>
    <row r="27" spans="1:10" x14ac:dyDescent="0.25">
      <c r="A27" s="24"/>
      <c r="B27" s="20" t="s">
        <v>12</v>
      </c>
      <c r="C27" s="19" t="s">
        <v>35</v>
      </c>
      <c r="D27" s="20">
        <v>46</v>
      </c>
      <c r="E27" s="20">
        <v>17360</v>
      </c>
      <c r="F27" s="20">
        <v>2960</v>
      </c>
      <c r="G27" s="20">
        <v>1.4</v>
      </c>
      <c r="H27" s="38">
        <f t="shared" si="2"/>
        <v>4.7274937529546833E-2</v>
      </c>
      <c r="I27" s="1"/>
      <c r="J27" s="17"/>
    </row>
    <row r="28" spans="1:10" x14ac:dyDescent="0.25">
      <c r="A28" s="24"/>
      <c r="B28" s="20" t="s">
        <v>12</v>
      </c>
      <c r="C28" s="19" t="s">
        <v>35</v>
      </c>
      <c r="D28" s="20">
        <v>46</v>
      </c>
      <c r="E28" s="20">
        <v>17979</v>
      </c>
      <c r="F28" s="20">
        <v>3060</v>
      </c>
      <c r="G28" s="20">
        <v>1.4</v>
      </c>
      <c r="H28" s="38">
        <f t="shared" si="2"/>
        <v>4.5730711439210814E-2</v>
      </c>
      <c r="I28" s="1"/>
      <c r="J28" s="17"/>
    </row>
    <row r="29" spans="1:10" x14ac:dyDescent="0.25">
      <c r="A29" s="12" t="s">
        <v>20</v>
      </c>
      <c r="B29" s="20" t="s">
        <v>12</v>
      </c>
      <c r="C29" s="19" t="s">
        <v>3</v>
      </c>
      <c r="D29" s="20">
        <v>3</v>
      </c>
      <c r="E29" s="20">
        <v>19826</v>
      </c>
      <c r="F29" s="20">
        <v>458</v>
      </c>
      <c r="G29" s="20">
        <v>3.6</v>
      </c>
      <c r="H29" s="38">
        <f t="shared" si="2"/>
        <v>0.77989601386481799</v>
      </c>
      <c r="I29" s="1"/>
      <c r="J29" s="17"/>
    </row>
    <row r="30" spans="1:10" x14ac:dyDescent="0.25">
      <c r="A30" s="24"/>
      <c r="B30" s="20" t="s">
        <v>12</v>
      </c>
      <c r="C30" s="19" t="s">
        <v>34</v>
      </c>
      <c r="D30" s="20">
        <v>75</v>
      </c>
      <c r="E30" s="20">
        <v>15937</v>
      </c>
      <c r="F30" s="20">
        <v>2300</v>
      </c>
      <c r="G30" s="20">
        <v>286</v>
      </c>
      <c r="H30" s="38">
        <f t="shared" si="2"/>
        <v>11.059551430781129</v>
      </c>
      <c r="I30" s="1"/>
      <c r="J30" s="17"/>
    </row>
    <row r="31" spans="1:10" x14ac:dyDescent="0.25">
      <c r="A31" s="24"/>
      <c r="B31" s="20" t="s">
        <v>12</v>
      </c>
      <c r="C31" s="19" t="s">
        <v>35</v>
      </c>
      <c r="D31" s="20">
        <v>75</v>
      </c>
      <c r="E31" s="20">
        <v>17688</v>
      </c>
      <c r="F31" s="20">
        <v>2340</v>
      </c>
      <c r="G31" s="18">
        <v>2.6</v>
      </c>
      <c r="H31" s="38">
        <f t="shared" si="2"/>
        <v>0.11098779134295228</v>
      </c>
      <c r="I31" s="1"/>
      <c r="J31" s="17"/>
    </row>
    <row r="32" spans="1:10" x14ac:dyDescent="0.25">
      <c r="A32" s="12" t="s">
        <v>21</v>
      </c>
      <c r="B32" s="20" t="s">
        <v>12</v>
      </c>
      <c r="C32" s="19" t="s">
        <v>3</v>
      </c>
      <c r="D32" s="20">
        <v>3</v>
      </c>
      <c r="E32" s="20">
        <v>15219</v>
      </c>
      <c r="F32" s="20">
        <v>494</v>
      </c>
      <c r="G32" s="20">
        <v>7.8</v>
      </c>
      <c r="H32" s="38">
        <f>(G32/(G32+F32))*100</f>
        <v>1.5544041450777202</v>
      </c>
      <c r="I32" s="1"/>
      <c r="J32" s="17"/>
    </row>
    <row r="33" spans="1:10" x14ac:dyDescent="0.25">
      <c r="A33" s="24"/>
      <c r="B33" s="20" t="s">
        <v>12</v>
      </c>
      <c r="C33" s="19" t="s">
        <v>34</v>
      </c>
      <c r="D33" s="20">
        <v>75</v>
      </c>
      <c r="E33" s="20">
        <v>14704</v>
      </c>
      <c r="F33" s="20">
        <v>2800</v>
      </c>
      <c r="G33" s="20">
        <v>312</v>
      </c>
      <c r="H33" s="38">
        <f>(G33/(G33+F33))*100</f>
        <v>10.025706940874036</v>
      </c>
      <c r="I33" s="1"/>
      <c r="J33" s="17"/>
    </row>
    <row r="34" spans="1:10" x14ac:dyDescent="0.25">
      <c r="A34" s="24"/>
      <c r="B34" s="20" t="s">
        <v>12</v>
      </c>
      <c r="C34" s="19" t="s">
        <v>35</v>
      </c>
      <c r="D34" s="20">
        <v>75</v>
      </c>
      <c r="E34" s="20">
        <v>15211</v>
      </c>
      <c r="F34" s="20">
        <v>3420</v>
      </c>
      <c r="G34" s="20">
        <v>7.8</v>
      </c>
      <c r="H34" s="38">
        <f>(G34/(G34+F34))*100</f>
        <v>0.22755119901977944</v>
      </c>
      <c r="I34" s="1"/>
      <c r="J34" s="17"/>
    </row>
    <row r="35" spans="1:10" x14ac:dyDescent="0.25">
      <c r="A35" s="24"/>
      <c r="J35" s="17"/>
    </row>
    <row r="36" spans="1:10" x14ac:dyDescent="0.25">
      <c r="A36" s="25" t="s">
        <v>7</v>
      </c>
      <c r="B36" s="26"/>
      <c r="C36" s="26"/>
      <c r="D36" s="4" t="s">
        <v>23</v>
      </c>
      <c r="E36" s="4" t="s">
        <v>24</v>
      </c>
      <c r="F36" s="4" t="s">
        <v>25</v>
      </c>
      <c r="G36" s="4" t="s">
        <v>26</v>
      </c>
      <c r="H36" s="4" t="s">
        <v>8</v>
      </c>
      <c r="I36" s="4" t="s">
        <v>9</v>
      </c>
      <c r="J36" s="5" t="s">
        <v>15</v>
      </c>
    </row>
    <row r="37" spans="1:10" x14ac:dyDescent="0.25">
      <c r="A37" s="27"/>
      <c r="B37" s="26" t="s">
        <v>10</v>
      </c>
      <c r="C37" s="28" t="s">
        <v>3</v>
      </c>
      <c r="D37" s="29">
        <f>H25</f>
        <v>1.2666450146151349</v>
      </c>
      <c r="E37" s="39">
        <f>H29</f>
        <v>0.77989601386481799</v>
      </c>
      <c r="F37" s="29">
        <f>H32</f>
        <v>1.5544041450777202</v>
      </c>
      <c r="G37" s="26" t="s">
        <v>27</v>
      </c>
      <c r="H37" s="29">
        <f>AVERAGE(D37:F37)</f>
        <v>1.2003150578525579</v>
      </c>
      <c r="I37" s="29">
        <f>STDEV(D37:F37)</f>
        <v>0.39149132647073981</v>
      </c>
      <c r="J37" s="30">
        <f>I37/SQRT(3)</f>
        <v>0.2260276227232853</v>
      </c>
    </row>
    <row r="38" spans="1:10" x14ac:dyDescent="0.25">
      <c r="A38" s="27"/>
      <c r="B38" s="26"/>
      <c r="C38" s="28" t="s">
        <v>34</v>
      </c>
      <c r="D38" s="39">
        <f>H24</f>
        <v>12.399753238741518</v>
      </c>
      <c r="E38" s="39">
        <f>H26</f>
        <v>13.929040735873849</v>
      </c>
      <c r="F38" s="39">
        <f>H30</f>
        <v>11.059551430781129</v>
      </c>
      <c r="G38" s="29">
        <f>H33</f>
        <v>10.025706940874036</v>
      </c>
      <c r="H38" s="29">
        <f>AVERAGE(D38:G38)</f>
        <v>11.853513086567633</v>
      </c>
      <c r="I38" s="29">
        <f>STDEV(D38:G38)</f>
        <v>1.6909015094495321</v>
      </c>
      <c r="J38" s="30">
        <f>I38/SQRT(4)</f>
        <v>0.84545075472476605</v>
      </c>
    </row>
    <row r="39" spans="1:10" ht="15.75" thickBot="1" x14ac:dyDescent="0.3">
      <c r="A39" s="31"/>
      <c r="B39" s="32"/>
      <c r="C39" s="33" t="s">
        <v>35</v>
      </c>
      <c r="D39" s="40">
        <f>H27</f>
        <v>4.7274937529546833E-2</v>
      </c>
      <c r="E39" s="40">
        <f>H28</f>
        <v>4.5730711439210814E-2</v>
      </c>
      <c r="F39" s="40">
        <f>H31</f>
        <v>0.11098779134295228</v>
      </c>
      <c r="G39" s="40">
        <f>H34</f>
        <v>0.22755119901977944</v>
      </c>
      <c r="H39" s="40">
        <f>AVERAGE(D39:G39)</f>
        <v>0.10788615983287234</v>
      </c>
      <c r="I39" s="40">
        <f>STDEV(D39:G39)</f>
        <v>8.5374394591799005E-2</v>
      </c>
      <c r="J39" s="41">
        <f>I39/SQRT(4)</f>
        <v>4.2687197295899502E-2</v>
      </c>
    </row>
    <row r="41" spans="1:10" ht="15.75" thickBot="1" x14ac:dyDescent="0.3"/>
    <row r="42" spans="1:10" x14ac:dyDescent="0.25">
      <c r="A42" s="46" t="s">
        <v>30</v>
      </c>
      <c r="B42" s="7"/>
      <c r="C42" s="7"/>
      <c r="D42" s="7"/>
      <c r="E42" s="9"/>
      <c r="F42" s="7"/>
      <c r="G42" s="7"/>
      <c r="H42" s="47"/>
    </row>
    <row r="43" spans="1:10" s="18" customFormat="1" x14ac:dyDescent="0.25">
      <c r="A43" s="48"/>
      <c r="B43" s="43" t="s">
        <v>2</v>
      </c>
      <c r="C43" s="43" t="s">
        <v>0</v>
      </c>
      <c r="D43" s="43" t="s">
        <v>6</v>
      </c>
      <c r="E43" s="44" t="s">
        <v>14</v>
      </c>
      <c r="F43" s="43" t="s">
        <v>4</v>
      </c>
      <c r="G43" s="43" t="s">
        <v>5</v>
      </c>
      <c r="H43" s="49" t="s">
        <v>13</v>
      </c>
    </row>
    <row r="44" spans="1:10" s="18" customFormat="1" x14ac:dyDescent="0.25">
      <c r="A44" s="50"/>
      <c r="B44" s="51" t="s">
        <v>28</v>
      </c>
      <c r="C44" s="45" t="s">
        <v>34</v>
      </c>
      <c r="D44" s="52">
        <v>32</v>
      </c>
      <c r="E44" s="52">
        <v>18325</v>
      </c>
      <c r="F44" s="52">
        <v>908</v>
      </c>
      <c r="G44" s="52">
        <v>0</v>
      </c>
      <c r="H44" s="53">
        <v>0</v>
      </c>
    </row>
    <row r="45" spans="1:10" s="18" customFormat="1" x14ac:dyDescent="0.25">
      <c r="A45" s="54"/>
      <c r="B45" s="51" t="s">
        <v>29</v>
      </c>
      <c r="C45" s="45" t="s">
        <v>34</v>
      </c>
      <c r="D45" s="52">
        <v>48</v>
      </c>
      <c r="E45" s="52">
        <v>16381</v>
      </c>
      <c r="F45" s="52">
        <v>2060</v>
      </c>
      <c r="G45" s="52">
        <v>0</v>
      </c>
      <c r="H45" s="53">
        <v>0</v>
      </c>
    </row>
    <row r="46" spans="1:10" s="18" customFormat="1" x14ac:dyDescent="0.25">
      <c r="A46" s="54"/>
      <c r="B46" s="51" t="s">
        <v>11</v>
      </c>
      <c r="C46" s="45" t="s">
        <v>34</v>
      </c>
      <c r="D46" s="52">
        <v>35</v>
      </c>
      <c r="E46" s="52">
        <v>16143</v>
      </c>
      <c r="F46" s="52">
        <v>1760</v>
      </c>
      <c r="G46" s="52">
        <v>0</v>
      </c>
      <c r="H46" s="53">
        <v>0</v>
      </c>
    </row>
    <row r="47" spans="1:10" s="18" customFormat="1" ht="15.75" thickBot="1" x14ac:dyDescent="0.3">
      <c r="A47" s="55"/>
      <c r="B47" s="56" t="s">
        <v>16</v>
      </c>
      <c r="C47" s="57" t="s">
        <v>34</v>
      </c>
      <c r="D47" s="58">
        <v>31</v>
      </c>
      <c r="E47" s="58">
        <v>15660</v>
      </c>
      <c r="F47" s="58">
        <v>682</v>
      </c>
      <c r="G47" s="58">
        <v>0</v>
      </c>
      <c r="H47" s="59">
        <v>0</v>
      </c>
    </row>
  </sheetData>
  <pageMargins left="0.7" right="0.7" top="0.75" bottom="0.75" header="0.3" footer="0.3"/>
  <pageSetup orientation="portrait" r:id="rId1"/>
  <ignoredErrors>
    <ignoredError sqref="D38 G19:I19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6"/>
  <sheetViews>
    <sheetView tabSelected="1" topLeftCell="A10" workbookViewId="0">
      <selection activeCell="A20" sqref="A20"/>
    </sheetView>
  </sheetViews>
  <sheetFormatPr defaultColWidth="8.85546875" defaultRowHeight="15" x14ac:dyDescent="0.25"/>
  <cols>
    <col min="1" max="1" width="13.7109375" style="20" customWidth="1"/>
    <col min="2" max="2" width="14.42578125" style="20" customWidth="1"/>
    <col min="3" max="3" width="19.85546875" style="20" customWidth="1"/>
    <col min="4" max="4" width="14.42578125" style="20" customWidth="1"/>
    <col min="5" max="5" width="16.140625" style="20" customWidth="1"/>
    <col min="6" max="6" width="24.5703125" style="20" customWidth="1"/>
    <col min="7" max="7" width="26.42578125" style="20" customWidth="1"/>
    <col min="8" max="8" width="22.28515625" style="20" customWidth="1"/>
    <col min="9" max="16384" width="8.85546875" style="20"/>
  </cols>
  <sheetData>
    <row r="1" spans="1:9" x14ac:dyDescent="0.25">
      <c r="A1" s="36"/>
      <c r="B1" s="8" t="s">
        <v>2</v>
      </c>
      <c r="C1" s="8" t="s">
        <v>0</v>
      </c>
      <c r="D1" s="8" t="s">
        <v>6</v>
      </c>
      <c r="E1" s="9" t="s">
        <v>14</v>
      </c>
      <c r="F1" s="7" t="s">
        <v>4</v>
      </c>
      <c r="G1" s="7" t="s">
        <v>5</v>
      </c>
      <c r="H1" s="9" t="s">
        <v>13</v>
      </c>
      <c r="I1" s="11"/>
    </row>
    <row r="2" spans="1:9" x14ac:dyDescent="0.25">
      <c r="A2" s="12" t="s">
        <v>18</v>
      </c>
      <c r="B2" s="13" t="s">
        <v>10</v>
      </c>
      <c r="C2" s="14" t="s">
        <v>3</v>
      </c>
      <c r="D2" s="13">
        <v>3</v>
      </c>
      <c r="E2" s="13">
        <v>16383</v>
      </c>
      <c r="F2" s="13">
        <v>346</v>
      </c>
      <c r="G2" s="13">
        <v>106</v>
      </c>
      <c r="H2" s="15">
        <f>(G2/(G2+F2))*100</f>
        <v>23.451327433628318</v>
      </c>
      <c r="I2" s="17"/>
    </row>
    <row r="3" spans="1:9" x14ac:dyDescent="0.25">
      <c r="A3" s="12" t="s">
        <v>19</v>
      </c>
      <c r="B3" s="20" t="s">
        <v>10</v>
      </c>
      <c r="C3" s="19" t="s">
        <v>3</v>
      </c>
      <c r="D3" s="20">
        <v>3</v>
      </c>
      <c r="E3" s="20">
        <v>14146</v>
      </c>
      <c r="F3" s="20">
        <v>446</v>
      </c>
      <c r="G3" s="20">
        <v>104</v>
      </c>
      <c r="H3" s="16">
        <f t="shared" ref="H3:H9" si="0">(G3/(G3+F3))*100</f>
        <v>18.90909090909091</v>
      </c>
      <c r="I3" s="17"/>
    </row>
    <row r="4" spans="1:9" x14ac:dyDescent="0.25">
      <c r="A4" s="24"/>
      <c r="B4" s="20" t="s">
        <v>10</v>
      </c>
      <c r="C4" s="19" t="s">
        <v>34</v>
      </c>
      <c r="D4" s="20">
        <v>150</v>
      </c>
      <c r="E4" s="20">
        <v>17622</v>
      </c>
      <c r="F4" s="20">
        <v>4560</v>
      </c>
      <c r="G4" s="20">
        <v>538</v>
      </c>
      <c r="H4" s="16">
        <f t="shared" si="0"/>
        <v>10.553158101216162</v>
      </c>
      <c r="I4" s="17"/>
    </row>
    <row r="5" spans="1:9" x14ac:dyDescent="0.25">
      <c r="A5" s="24"/>
      <c r="B5" s="20" t="s">
        <v>10</v>
      </c>
      <c r="C5" s="19" t="s">
        <v>35</v>
      </c>
      <c r="D5" s="20">
        <v>150</v>
      </c>
      <c r="E5" s="20">
        <v>16300</v>
      </c>
      <c r="F5" s="20">
        <v>7340</v>
      </c>
      <c r="G5" s="20">
        <v>3020</v>
      </c>
      <c r="H5" s="16">
        <f t="shared" si="0"/>
        <v>29.150579150579148</v>
      </c>
      <c r="I5" s="17"/>
    </row>
    <row r="6" spans="1:9" x14ac:dyDescent="0.25">
      <c r="A6" s="12" t="s">
        <v>20</v>
      </c>
      <c r="B6" s="20" t="s">
        <v>10</v>
      </c>
      <c r="C6" s="19" t="s">
        <v>3</v>
      </c>
      <c r="D6" s="19">
        <v>0.8</v>
      </c>
      <c r="E6" s="19">
        <v>17574</v>
      </c>
      <c r="F6" s="18">
        <v>26</v>
      </c>
      <c r="G6" s="18">
        <v>9.4</v>
      </c>
      <c r="H6" s="16">
        <f t="shared" si="0"/>
        <v>26.55367231638418</v>
      </c>
      <c r="I6" s="17"/>
    </row>
    <row r="7" spans="1:9" x14ac:dyDescent="0.25">
      <c r="A7" s="24"/>
      <c r="B7" s="20" t="s">
        <v>10</v>
      </c>
      <c r="C7" s="19" t="s">
        <v>34</v>
      </c>
      <c r="D7" s="19">
        <v>75</v>
      </c>
      <c r="E7" s="19">
        <v>16881</v>
      </c>
      <c r="F7" s="20">
        <v>2100</v>
      </c>
      <c r="G7" s="20">
        <v>274</v>
      </c>
      <c r="H7" s="16">
        <f t="shared" si="0"/>
        <v>11.541701769165964</v>
      </c>
      <c r="I7" s="17"/>
    </row>
    <row r="8" spans="1:9" x14ac:dyDescent="0.25">
      <c r="A8" s="24"/>
      <c r="B8" s="20" t="s">
        <v>10</v>
      </c>
      <c r="C8" s="19" t="s">
        <v>35</v>
      </c>
      <c r="D8" s="19">
        <v>75</v>
      </c>
      <c r="E8" s="19">
        <v>18375</v>
      </c>
      <c r="F8" s="20">
        <v>610</v>
      </c>
      <c r="G8" s="20">
        <v>296</v>
      </c>
      <c r="H8" s="16">
        <f t="shared" si="0"/>
        <v>32.671081677704194</v>
      </c>
      <c r="I8" s="17"/>
    </row>
    <row r="9" spans="1:9" x14ac:dyDescent="0.25">
      <c r="A9" s="12" t="s">
        <v>21</v>
      </c>
      <c r="B9" s="20" t="s">
        <v>10</v>
      </c>
      <c r="C9" s="19" t="s">
        <v>34</v>
      </c>
      <c r="D9" s="19">
        <v>75</v>
      </c>
      <c r="E9" s="19">
        <v>14453</v>
      </c>
      <c r="F9" s="20">
        <v>2360</v>
      </c>
      <c r="G9" s="20">
        <v>256</v>
      </c>
      <c r="H9" s="16">
        <f t="shared" si="0"/>
        <v>9.7859327217125376</v>
      </c>
      <c r="I9" s="17"/>
    </row>
    <row r="10" spans="1:9" x14ac:dyDescent="0.25">
      <c r="A10" s="24"/>
      <c r="B10" s="20" t="s">
        <v>10</v>
      </c>
      <c r="C10" s="19" t="s">
        <v>35</v>
      </c>
      <c r="D10" s="19">
        <v>75</v>
      </c>
      <c r="E10" s="19">
        <v>14239</v>
      </c>
      <c r="F10" s="20">
        <v>590</v>
      </c>
      <c r="G10" s="20">
        <v>300</v>
      </c>
      <c r="H10" s="16">
        <f>(G10/(G10+F10))*100</f>
        <v>33.707865168539328</v>
      </c>
      <c r="I10" s="17"/>
    </row>
    <row r="11" spans="1:9" x14ac:dyDescent="0.25">
      <c r="A11" s="24"/>
      <c r="I11" s="17"/>
    </row>
    <row r="12" spans="1:9" x14ac:dyDescent="0.25">
      <c r="A12" s="25" t="s">
        <v>7</v>
      </c>
      <c r="B12" s="26"/>
      <c r="C12" s="26"/>
      <c r="D12" s="4" t="s">
        <v>23</v>
      </c>
      <c r="E12" s="4" t="s">
        <v>24</v>
      </c>
      <c r="F12" s="4" t="s">
        <v>25</v>
      </c>
      <c r="G12" s="4" t="s">
        <v>8</v>
      </c>
      <c r="H12" s="4" t="s">
        <v>9</v>
      </c>
      <c r="I12" s="5" t="s">
        <v>15</v>
      </c>
    </row>
    <row r="13" spans="1:9" x14ac:dyDescent="0.25">
      <c r="A13" s="27"/>
      <c r="B13" s="26" t="s">
        <v>10</v>
      </c>
      <c r="C13" s="28" t="s">
        <v>3</v>
      </c>
      <c r="D13" s="29">
        <f>H2</f>
        <v>23.451327433628318</v>
      </c>
      <c r="E13" s="29">
        <f>H3</f>
        <v>18.90909090909091</v>
      </c>
      <c r="F13" s="29">
        <f>H6</f>
        <v>26.55367231638418</v>
      </c>
      <c r="G13" s="29">
        <f>AVERAGE(D13:F13)</f>
        <v>22.971363553034468</v>
      </c>
      <c r="H13" s="39">
        <f>STDEV(D13:F13)</f>
        <v>3.8448251219255098</v>
      </c>
      <c r="I13" s="30">
        <f>H13/SQRT(3)</f>
        <v>2.2198108191307289</v>
      </c>
    </row>
    <row r="14" spans="1:9" x14ac:dyDescent="0.25">
      <c r="A14" s="27"/>
      <c r="B14" s="26"/>
      <c r="C14" s="28" t="s">
        <v>34</v>
      </c>
      <c r="D14" s="29">
        <f>H4</f>
        <v>10.553158101216162</v>
      </c>
      <c r="E14" s="29">
        <f>H7</f>
        <v>11.541701769165964</v>
      </c>
      <c r="F14" s="29">
        <f>H9</f>
        <v>9.7859327217125376</v>
      </c>
      <c r="G14" s="29">
        <f>AVERAGE(D14:F14)</f>
        <v>10.626930864031555</v>
      </c>
      <c r="H14" s="39">
        <f>STDEV(D14:F14)</f>
        <v>0.88020625560089072</v>
      </c>
      <c r="I14" s="30">
        <f>H14/SQRT(3)</f>
        <v>0.50818731861356681</v>
      </c>
    </row>
    <row r="15" spans="1:9" ht="15.75" thickBot="1" x14ac:dyDescent="0.3">
      <c r="A15" s="31"/>
      <c r="B15" s="32"/>
      <c r="C15" s="33" t="s">
        <v>35</v>
      </c>
      <c r="D15" s="34">
        <f>H5</f>
        <v>29.150579150579148</v>
      </c>
      <c r="E15" s="34">
        <f>H8</f>
        <v>32.671081677704194</v>
      </c>
      <c r="F15" s="34">
        <f>H10</f>
        <v>33.707865168539328</v>
      </c>
      <c r="G15" s="34">
        <f>AVERAGE(D15:F15)</f>
        <v>31.843175332274225</v>
      </c>
      <c r="H15" s="40">
        <f>STDEV(D15:F15)</f>
        <v>2.3887832990826623</v>
      </c>
      <c r="I15" s="35">
        <f>H15/SQRT(3)</f>
        <v>1.3791646807610574</v>
      </c>
    </row>
    <row r="18" spans="1:8" x14ac:dyDescent="0.25">
      <c r="A18" s="72" t="s">
        <v>43</v>
      </c>
      <c r="H18" s="16"/>
    </row>
    <row r="19" spans="1:8" x14ac:dyDescent="0.25">
      <c r="A19" s="72"/>
      <c r="B19" s="71" t="s">
        <v>2</v>
      </c>
      <c r="C19" s="71" t="s">
        <v>0</v>
      </c>
      <c r="D19" s="71" t="s">
        <v>6</v>
      </c>
      <c r="E19" s="73" t="s">
        <v>4</v>
      </c>
      <c r="F19" s="73" t="s">
        <v>5</v>
      </c>
      <c r="G19" s="74" t="s">
        <v>13</v>
      </c>
      <c r="H19" s="16"/>
    </row>
    <row r="20" spans="1:8" x14ac:dyDescent="0.25">
      <c r="A20" s="12" t="s">
        <v>20</v>
      </c>
      <c r="B20" s="20" t="s">
        <v>10</v>
      </c>
      <c r="C20" s="19" t="s">
        <v>40</v>
      </c>
      <c r="D20" s="20" t="s">
        <v>41</v>
      </c>
      <c r="E20" s="20">
        <v>13715</v>
      </c>
      <c r="F20" s="20">
        <v>1</v>
      </c>
      <c r="G20" s="75">
        <f>(F20/(F20+E20))*100</f>
        <v>7.2907553222513856E-3</v>
      </c>
      <c r="H20" s="16"/>
    </row>
    <row r="21" spans="1:8" x14ac:dyDescent="0.25">
      <c r="B21" s="20" t="s">
        <v>10</v>
      </c>
      <c r="C21" s="19" t="s">
        <v>40</v>
      </c>
      <c r="D21" s="20" t="s">
        <v>42</v>
      </c>
      <c r="E21" s="20">
        <v>2938</v>
      </c>
      <c r="F21" s="20">
        <v>1</v>
      </c>
      <c r="G21" s="75">
        <f>(F21/(F21+E21))*100</f>
        <v>3.4025178632187819E-2</v>
      </c>
    </row>
    <row r="23" spans="1:8" x14ac:dyDescent="0.25">
      <c r="A23" s="12" t="s">
        <v>21</v>
      </c>
      <c r="B23" s="20" t="s">
        <v>10</v>
      </c>
      <c r="C23" s="19" t="s">
        <v>40</v>
      </c>
      <c r="D23" s="20" t="s">
        <v>41</v>
      </c>
      <c r="E23" s="20">
        <v>12297</v>
      </c>
      <c r="F23" s="20">
        <v>0</v>
      </c>
      <c r="G23" s="75">
        <f>(F23/(F23+E23))*100</f>
        <v>0</v>
      </c>
    </row>
    <row r="24" spans="1:8" x14ac:dyDescent="0.25">
      <c r="B24" s="20" t="s">
        <v>10</v>
      </c>
      <c r="C24" s="19" t="s">
        <v>40</v>
      </c>
      <c r="D24" s="20" t="s">
        <v>42</v>
      </c>
      <c r="E24" s="20">
        <v>3089</v>
      </c>
      <c r="F24" s="20">
        <v>0</v>
      </c>
      <c r="G24" s="75">
        <f>(F24/(F24+E24))*100</f>
        <v>0</v>
      </c>
    </row>
    <row r="25" spans="1:8" x14ac:dyDescent="0.25">
      <c r="B25" s="19"/>
      <c r="C25" s="19"/>
      <c r="D25" s="60"/>
    </row>
    <row r="26" spans="1:8" x14ac:dyDescent="0.25">
      <c r="B26" s="19"/>
      <c r="C26" s="19"/>
      <c r="D26" s="60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6"/>
  <sheetViews>
    <sheetView workbookViewId="0">
      <selection activeCell="J11" sqref="J11"/>
    </sheetView>
  </sheetViews>
  <sheetFormatPr defaultColWidth="9.140625" defaultRowHeight="15" x14ac:dyDescent="0.25"/>
  <cols>
    <col min="1" max="1" width="13.5703125" style="20" customWidth="1"/>
    <col min="2" max="2" width="13.42578125" style="20" customWidth="1"/>
    <col min="3" max="3" width="19.5703125" style="20" customWidth="1"/>
    <col min="4" max="4" width="14.42578125" style="20" customWidth="1"/>
    <col min="5" max="5" width="16.42578125" style="20" customWidth="1"/>
    <col min="6" max="6" width="27.85546875" style="20" customWidth="1"/>
    <col min="7" max="7" width="25.42578125" style="20" customWidth="1"/>
    <col min="8" max="8" width="23.42578125" style="20" customWidth="1"/>
    <col min="9" max="9" width="18.140625" style="20" customWidth="1"/>
    <col min="10" max="16384" width="9.140625" style="20"/>
  </cols>
  <sheetData>
    <row r="1" spans="1:9" x14ac:dyDescent="0.25">
      <c r="A1" s="36"/>
      <c r="B1" s="8" t="s">
        <v>1</v>
      </c>
      <c r="C1" s="8" t="s">
        <v>0</v>
      </c>
      <c r="D1" s="8" t="s">
        <v>6</v>
      </c>
      <c r="E1" s="9" t="s">
        <v>14</v>
      </c>
      <c r="F1" s="7" t="s">
        <v>4</v>
      </c>
      <c r="G1" s="7" t="s">
        <v>5</v>
      </c>
      <c r="H1" s="9" t="s">
        <v>13</v>
      </c>
      <c r="I1" s="11"/>
    </row>
    <row r="2" spans="1:9" x14ac:dyDescent="0.25">
      <c r="A2" s="2" t="s">
        <v>18</v>
      </c>
      <c r="B2" s="20" t="s">
        <v>31</v>
      </c>
      <c r="C2" s="19" t="s">
        <v>34</v>
      </c>
      <c r="D2" s="19">
        <v>147</v>
      </c>
      <c r="E2" s="20">
        <v>15580</v>
      </c>
      <c r="F2" s="20">
        <v>248</v>
      </c>
      <c r="G2" s="20">
        <v>16.600000000000001</v>
      </c>
      <c r="H2" s="16">
        <f>(G2/(G2+F2))*100</f>
        <v>6.2736205593348453</v>
      </c>
      <c r="I2" s="17"/>
    </row>
    <row r="3" spans="1:9" x14ac:dyDescent="0.25">
      <c r="A3" s="2"/>
      <c r="B3" s="20" t="s">
        <v>31</v>
      </c>
      <c r="C3" s="19" t="s">
        <v>34</v>
      </c>
      <c r="D3" s="19">
        <v>147</v>
      </c>
      <c r="E3" s="20">
        <v>16915</v>
      </c>
      <c r="F3" s="20">
        <v>130</v>
      </c>
      <c r="G3" s="20">
        <v>12.6</v>
      </c>
      <c r="H3" s="16">
        <f t="shared" ref="H3:H10" si="0">(G3/(G3+F3))*100</f>
        <v>8.8359046283309954</v>
      </c>
      <c r="I3" s="17"/>
    </row>
    <row r="4" spans="1:9" x14ac:dyDescent="0.25">
      <c r="A4" s="2" t="s">
        <v>19</v>
      </c>
      <c r="B4" s="20" t="s">
        <v>31</v>
      </c>
      <c r="C4" s="19" t="s">
        <v>3</v>
      </c>
      <c r="D4" s="19">
        <v>7</v>
      </c>
      <c r="E4" s="19">
        <v>14688</v>
      </c>
      <c r="F4" s="20">
        <v>1242</v>
      </c>
      <c r="G4" s="20">
        <v>244</v>
      </c>
      <c r="H4" s="16">
        <f t="shared" si="0"/>
        <v>16.41991924629879</v>
      </c>
      <c r="I4" s="17"/>
    </row>
    <row r="5" spans="1:9" x14ac:dyDescent="0.25">
      <c r="A5" s="24"/>
      <c r="B5" s="20" t="s">
        <v>31</v>
      </c>
      <c r="C5" s="19" t="s">
        <v>34</v>
      </c>
      <c r="D5" s="19">
        <v>100</v>
      </c>
      <c r="E5" s="19">
        <v>16906</v>
      </c>
      <c r="F5" s="20">
        <v>76</v>
      </c>
      <c r="G5" s="20">
        <v>30</v>
      </c>
      <c r="H5" s="16">
        <f t="shared" si="0"/>
        <v>28.30188679245283</v>
      </c>
      <c r="I5" s="17"/>
    </row>
    <row r="6" spans="1:9" x14ac:dyDescent="0.25">
      <c r="A6" s="24"/>
      <c r="B6" s="20" t="s">
        <v>31</v>
      </c>
      <c r="C6" s="19" t="s">
        <v>35</v>
      </c>
      <c r="D6" s="19">
        <v>100</v>
      </c>
      <c r="E6" s="19">
        <v>14041</v>
      </c>
      <c r="F6" s="20">
        <v>876</v>
      </c>
      <c r="G6" s="20">
        <v>300</v>
      </c>
      <c r="H6" s="16">
        <f t="shared" si="0"/>
        <v>25.510204081632654</v>
      </c>
      <c r="I6" s="17"/>
    </row>
    <row r="7" spans="1:9" x14ac:dyDescent="0.25">
      <c r="A7" s="2" t="s">
        <v>20</v>
      </c>
      <c r="B7" s="20" t="s">
        <v>31</v>
      </c>
      <c r="C7" s="19" t="s">
        <v>3</v>
      </c>
      <c r="D7" s="19">
        <v>13.8</v>
      </c>
      <c r="E7" s="20">
        <v>17138</v>
      </c>
      <c r="F7" s="20">
        <v>100</v>
      </c>
      <c r="G7" s="20">
        <v>17.8</v>
      </c>
      <c r="H7" s="16">
        <f t="shared" si="0"/>
        <v>15.110356536502549</v>
      </c>
      <c r="I7" s="17"/>
    </row>
    <row r="8" spans="1:9" x14ac:dyDescent="0.25">
      <c r="A8" s="24"/>
      <c r="B8" s="20" t="s">
        <v>31</v>
      </c>
      <c r="C8" s="19" t="s">
        <v>35</v>
      </c>
      <c r="D8" s="19">
        <v>75</v>
      </c>
      <c r="E8" s="20">
        <v>16608</v>
      </c>
      <c r="F8" s="20">
        <v>714</v>
      </c>
      <c r="G8" s="20">
        <v>140</v>
      </c>
      <c r="H8" s="16">
        <f t="shared" si="0"/>
        <v>16.393442622950818</v>
      </c>
      <c r="I8" s="17"/>
    </row>
    <row r="9" spans="1:9" x14ac:dyDescent="0.25">
      <c r="A9" s="2" t="s">
        <v>21</v>
      </c>
      <c r="B9" s="20" t="s">
        <v>31</v>
      </c>
      <c r="C9" s="19" t="s">
        <v>3</v>
      </c>
      <c r="D9" s="19">
        <v>13.8</v>
      </c>
      <c r="E9" s="20">
        <v>15637</v>
      </c>
      <c r="F9" s="20">
        <v>644</v>
      </c>
      <c r="G9" s="20">
        <v>146</v>
      </c>
      <c r="H9" s="16">
        <f t="shared" si="0"/>
        <v>18.481012658227851</v>
      </c>
      <c r="I9" s="17"/>
    </row>
    <row r="10" spans="1:9" x14ac:dyDescent="0.25">
      <c r="A10" s="2" t="s">
        <v>22</v>
      </c>
      <c r="B10" s="20" t="s">
        <v>31</v>
      </c>
      <c r="C10" s="19" t="s">
        <v>35</v>
      </c>
      <c r="D10" s="19">
        <v>150</v>
      </c>
      <c r="E10" s="18">
        <v>17398</v>
      </c>
      <c r="F10" s="18">
        <v>728</v>
      </c>
      <c r="G10" s="18">
        <v>130</v>
      </c>
      <c r="H10" s="15">
        <f t="shared" si="0"/>
        <v>15.151515151515152</v>
      </c>
      <c r="I10" s="17"/>
    </row>
    <row r="11" spans="1:9" x14ac:dyDescent="0.25">
      <c r="A11" s="24"/>
      <c r="I11" s="17"/>
    </row>
    <row r="12" spans="1:9" x14ac:dyDescent="0.25">
      <c r="A12" s="24"/>
      <c r="I12" s="17"/>
    </row>
    <row r="13" spans="1:9" x14ac:dyDescent="0.25">
      <c r="A13" s="25" t="s">
        <v>7</v>
      </c>
      <c r="B13" s="26"/>
      <c r="C13" s="26"/>
      <c r="D13" s="4" t="s">
        <v>23</v>
      </c>
      <c r="E13" s="4" t="s">
        <v>24</v>
      </c>
      <c r="F13" s="4" t="s">
        <v>25</v>
      </c>
      <c r="G13" s="4" t="s">
        <v>8</v>
      </c>
      <c r="H13" s="4" t="s">
        <v>9</v>
      </c>
      <c r="I13" s="5" t="s">
        <v>15</v>
      </c>
    </row>
    <row r="14" spans="1:9" x14ac:dyDescent="0.25">
      <c r="A14" s="27"/>
      <c r="B14" s="26" t="s">
        <v>31</v>
      </c>
      <c r="C14" s="28" t="s">
        <v>3</v>
      </c>
      <c r="D14" s="29">
        <f>H4</f>
        <v>16.41991924629879</v>
      </c>
      <c r="E14" s="29">
        <f>H7</f>
        <v>15.110356536502549</v>
      </c>
      <c r="F14" s="29">
        <f>H9</f>
        <v>18.481012658227851</v>
      </c>
      <c r="G14" s="29">
        <f>AVERAGE(D14:F14)</f>
        <v>16.670429480343063</v>
      </c>
      <c r="H14" s="39">
        <f>STDEV(D14:F14)</f>
        <v>1.6992342998397105</v>
      </c>
      <c r="I14" s="30">
        <f>H14/SQRT(3)</f>
        <v>0.98105338042870216</v>
      </c>
    </row>
    <row r="15" spans="1:9" x14ac:dyDescent="0.25">
      <c r="A15" s="27"/>
      <c r="B15" s="26"/>
      <c r="C15" s="28" t="s">
        <v>34</v>
      </c>
      <c r="D15" s="29">
        <f>H2</f>
        <v>6.2736205593348453</v>
      </c>
      <c r="E15" s="29">
        <f>H3</f>
        <v>8.8359046283309954</v>
      </c>
      <c r="F15" s="29">
        <f>H5</f>
        <v>28.30188679245283</v>
      </c>
      <c r="G15" s="29">
        <f t="shared" ref="G15:G16" si="1">AVERAGE(D15:F15)</f>
        <v>14.470470660039558</v>
      </c>
      <c r="H15" s="39">
        <f>STDEV(D15:F15)</f>
        <v>12.046675021911417</v>
      </c>
      <c r="I15" s="30">
        <f>H15/SQRT(3)</f>
        <v>6.9551510667404983</v>
      </c>
    </row>
    <row r="16" spans="1:9" ht="15.75" thickBot="1" x14ac:dyDescent="0.3">
      <c r="A16" s="31"/>
      <c r="B16" s="32"/>
      <c r="C16" s="33" t="s">
        <v>35</v>
      </c>
      <c r="D16" s="34">
        <f>H6</f>
        <v>25.510204081632654</v>
      </c>
      <c r="E16" s="34">
        <f>H8</f>
        <v>16.393442622950818</v>
      </c>
      <c r="F16" s="34">
        <f>H10</f>
        <v>15.151515151515152</v>
      </c>
      <c r="G16" s="34">
        <f t="shared" si="1"/>
        <v>19.018387285366206</v>
      </c>
      <c r="H16" s="40">
        <f>STDEV(D16:F16)</f>
        <v>5.6562673158446097</v>
      </c>
      <c r="I16" s="35">
        <f>H16/SQRT(3)</f>
        <v>3.2656474574113674</v>
      </c>
    </row>
  </sheetData>
  <pageMargins left="0.7" right="0.7" top="0.75" bottom="0.75" header="0.3" footer="0.3"/>
  <pageSetup orientation="portrait" r:id="rId1"/>
  <ignoredErrors>
    <ignoredError sqref="D15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6"/>
  <sheetViews>
    <sheetView workbookViewId="0">
      <selection activeCell="D22" sqref="D22"/>
    </sheetView>
  </sheetViews>
  <sheetFormatPr defaultColWidth="9.140625" defaultRowHeight="15" x14ac:dyDescent="0.25"/>
  <cols>
    <col min="1" max="1" width="13.7109375" style="20" customWidth="1"/>
    <col min="2" max="2" width="12.85546875" style="20" customWidth="1"/>
    <col min="3" max="3" width="20.42578125" style="20" customWidth="1"/>
    <col min="4" max="4" width="13.7109375" style="20" customWidth="1"/>
    <col min="5" max="5" width="18" style="20" customWidth="1"/>
    <col min="6" max="6" width="25.140625" style="20" customWidth="1"/>
    <col min="7" max="7" width="27" style="20" customWidth="1"/>
    <col min="8" max="8" width="23.140625" style="20" customWidth="1"/>
    <col min="9" max="16384" width="9.140625" style="20"/>
  </cols>
  <sheetData>
    <row r="1" spans="1:10" x14ac:dyDescent="0.25">
      <c r="A1" s="36"/>
      <c r="B1" s="8" t="s">
        <v>2</v>
      </c>
      <c r="C1" s="8" t="s">
        <v>0</v>
      </c>
      <c r="D1" s="8" t="s">
        <v>6</v>
      </c>
      <c r="E1" s="9" t="s">
        <v>14</v>
      </c>
      <c r="F1" s="7" t="s">
        <v>4</v>
      </c>
      <c r="G1" s="7" t="s">
        <v>5</v>
      </c>
      <c r="H1" s="9" t="s">
        <v>13</v>
      </c>
      <c r="I1" s="65"/>
      <c r="J1" s="11"/>
    </row>
    <row r="2" spans="1:10" x14ac:dyDescent="0.25">
      <c r="A2" s="2" t="s">
        <v>18</v>
      </c>
      <c r="B2" s="20" t="s">
        <v>31</v>
      </c>
      <c r="C2" s="19" t="s">
        <v>3</v>
      </c>
      <c r="D2" s="19">
        <v>7</v>
      </c>
      <c r="E2" s="19">
        <v>12716</v>
      </c>
      <c r="F2" s="62">
        <v>4200</v>
      </c>
      <c r="G2" s="16">
        <v>532</v>
      </c>
      <c r="H2" s="16">
        <f t="shared" ref="H2:H8" si="0">(G2/(G2+F2))*100</f>
        <v>11.242603550295858</v>
      </c>
      <c r="J2" s="17"/>
    </row>
    <row r="3" spans="1:10" x14ac:dyDescent="0.25">
      <c r="A3" s="24"/>
      <c r="B3" s="20" t="s">
        <v>31</v>
      </c>
      <c r="C3" s="19" t="s">
        <v>34</v>
      </c>
      <c r="D3" s="19">
        <v>100</v>
      </c>
      <c r="E3" s="19">
        <v>15068</v>
      </c>
      <c r="F3" s="62">
        <v>18</v>
      </c>
      <c r="G3" s="16">
        <v>1.6</v>
      </c>
      <c r="H3" s="16">
        <f t="shared" si="0"/>
        <v>8.1632653061224492</v>
      </c>
      <c r="J3" s="17"/>
    </row>
    <row r="4" spans="1:10" x14ac:dyDescent="0.25">
      <c r="A4" s="24"/>
      <c r="B4" s="20" t="s">
        <v>31</v>
      </c>
      <c r="C4" s="19" t="s">
        <v>35</v>
      </c>
      <c r="D4" s="19">
        <v>100</v>
      </c>
      <c r="E4" s="19">
        <v>15348</v>
      </c>
      <c r="F4" s="62">
        <v>28</v>
      </c>
      <c r="G4" s="16">
        <v>3</v>
      </c>
      <c r="H4" s="16">
        <f t="shared" si="0"/>
        <v>9.67741935483871</v>
      </c>
      <c r="J4" s="17"/>
    </row>
    <row r="5" spans="1:10" x14ac:dyDescent="0.25">
      <c r="A5" s="2" t="s">
        <v>19</v>
      </c>
      <c r="B5" s="20" t="s">
        <v>31</v>
      </c>
      <c r="C5" s="19" t="s">
        <v>34</v>
      </c>
      <c r="D5" s="19">
        <v>100</v>
      </c>
      <c r="E5" s="19">
        <v>14783</v>
      </c>
      <c r="F5" s="63">
        <v>9.6</v>
      </c>
      <c r="G5" s="15">
        <v>0</v>
      </c>
      <c r="H5" s="16">
        <f t="shared" si="0"/>
        <v>0</v>
      </c>
      <c r="J5" s="17"/>
    </row>
    <row r="6" spans="1:10" x14ac:dyDescent="0.25">
      <c r="A6" s="24"/>
      <c r="B6" s="20" t="s">
        <v>31</v>
      </c>
      <c r="C6" s="19" t="s">
        <v>35</v>
      </c>
      <c r="D6" s="19">
        <v>100</v>
      </c>
      <c r="E6" s="19">
        <v>15515</v>
      </c>
      <c r="F6" s="63">
        <v>28</v>
      </c>
      <c r="G6" s="15">
        <v>10.6</v>
      </c>
      <c r="H6" s="16">
        <f t="shared" si="0"/>
        <v>27.461139896373055</v>
      </c>
      <c r="J6" s="17"/>
    </row>
    <row r="7" spans="1:10" x14ac:dyDescent="0.25">
      <c r="A7" s="2" t="s">
        <v>20</v>
      </c>
      <c r="B7" s="20" t="s">
        <v>31</v>
      </c>
      <c r="C7" s="19" t="s">
        <v>3</v>
      </c>
      <c r="D7" s="19">
        <v>13.8</v>
      </c>
      <c r="E7" s="19">
        <v>16170</v>
      </c>
      <c r="F7" s="63">
        <v>46</v>
      </c>
      <c r="G7" s="15">
        <v>10.199999999999999</v>
      </c>
      <c r="H7" s="16">
        <f t="shared" si="0"/>
        <v>18.149466192170816</v>
      </c>
      <c r="J7" s="17"/>
    </row>
    <row r="8" spans="1:10" x14ac:dyDescent="0.25">
      <c r="A8" s="24"/>
      <c r="B8" s="20" t="s">
        <v>31</v>
      </c>
      <c r="C8" s="19" t="s">
        <v>35</v>
      </c>
      <c r="D8" s="19">
        <v>75</v>
      </c>
      <c r="E8" s="19">
        <v>17108</v>
      </c>
      <c r="F8" s="63">
        <v>16.600000000000001</v>
      </c>
      <c r="G8" s="15">
        <v>8.1999999999999993</v>
      </c>
      <c r="H8" s="16">
        <f t="shared" si="0"/>
        <v>33.064516129032256</v>
      </c>
      <c r="J8" s="17"/>
    </row>
    <row r="9" spans="1:10" x14ac:dyDescent="0.25">
      <c r="A9" s="2" t="s">
        <v>21</v>
      </c>
      <c r="B9" s="20" t="s">
        <v>31</v>
      </c>
      <c r="C9" s="19" t="s">
        <v>3</v>
      </c>
      <c r="D9" s="19">
        <v>13.8</v>
      </c>
      <c r="E9" s="19">
        <v>16575</v>
      </c>
      <c r="F9" s="63">
        <v>46</v>
      </c>
      <c r="G9" s="15">
        <v>8.6</v>
      </c>
      <c r="H9" s="15">
        <f t="shared" ref="H9:H11" si="1">(G9/(G9+F9))*100</f>
        <v>15.75091575091575</v>
      </c>
      <c r="J9" s="17"/>
    </row>
    <row r="10" spans="1:10" x14ac:dyDescent="0.25">
      <c r="A10" s="61"/>
      <c r="B10" s="20" t="s">
        <v>31</v>
      </c>
      <c r="C10" s="19" t="s">
        <v>34</v>
      </c>
      <c r="D10" s="19">
        <v>150</v>
      </c>
      <c r="E10" s="19">
        <v>17341</v>
      </c>
      <c r="F10" s="63">
        <v>220</v>
      </c>
      <c r="G10" s="15">
        <v>0</v>
      </c>
      <c r="H10" s="15">
        <f t="shared" si="1"/>
        <v>0</v>
      </c>
      <c r="J10" s="17"/>
    </row>
    <row r="11" spans="1:10" x14ac:dyDescent="0.25">
      <c r="A11" s="61"/>
      <c r="B11" s="20" t="s">
        <v>31</v>
      </c>
      <c r="C11" s="19" t="s">
        <v>34</v>
      </c>
      <c r="D11" s="19">
        <v>150</v>
      </c>
      <c r="E11" s="19">
        <v>14945</v>
      </c>
      <c r="F11" s="63">
        <v>202</v>
      </c>
      <c r="G11" s="15">
        <v>1.6</v>
      </c>
      <c r="H11" s="15">
        <f t="shared" si="1"/>
        <v>0.78585461689587444</v>
      </c>
      <c r="J11" s="17"/>
    </row>
    <row r="12" spans="1:10" x14ac:dyDescent="0.25">
      <c r="A12" s="61"/>
      <c r="B12" s="18"/>
      <c r="C12" s="18"/>
      <c r="D12" s="64" t="s">
        <v>17</v>
      </c>
      <c r="E12" s="18"/>
      <c r="F12" s="18"/>
      <c r="G12" s="18"/>
      <c r="H12" s="18"/>
      <c r="J12" s="17"/>
    </row>
    <row r="13" spans="1:10" x14ac:dyDescent="0.25">
      <c r="A13" s="25" t="s">
        <v>7</v>
      </c>
      <c r="B13" s="26"/>
      <c r="C13" s="26"/>
      <c r="D13" s="4" t="s">
        <v>23</v>
      </c>
      <c r="E13" s="4" t="s">
        <v>24</v>
      </c>
      <c r="F13" s="4" t="s">
        <v>25</v>
      </c>
      <c r="G13" s="4" t="s">
        <v>26</v>
      </c>
      <c r="H13" s="4" t="s">
        <v>8</v>
      </c>
      <c r="I13" s="4" t="s">
        <v>9</v>
      </c>
      <c r="J13" s="5" t="s">
        <v>15</v>
      </c>
    </row>
    <row r="14" spans="1:10" x14ac:dyDescent="0.25">
      <c r="A14" s="27"/>
      <c r="B14" s="26" t="s">
        <v>31</v>
      </c>
      <c r="C14" s="28" t="s">
        <v>3</v>
      </c>
      <c r="D14" s="29">
        <f>H2</f>
        <v>11.242603550295858</v>
      </c>
      <c r="E14" s="29">
        <f>H7</f>
        <v>18.149466192170816</v>
      </c>
      <c r="F14" s="29">
        <f>H9</f>
        <v>15.75091575091575</v>
      </c>
      <c r="G14" s="26" t="s">
        <v>27</v>
      </c>
      <c r="H14" s="29">
        <f>AVERAGE(D14:F14)</f>
        <v>15.047661831127476</v>
      </c>
      <c r="I14" s="39">
        <f>STDEV(D14:F14)</f>
        <v>3.5067238906428302</v>
      </c>
      <c r="J14" s="30">
        <f>I14/SQRT(3)</f>
        <v>2.0246079822363301</v>
      </c>
    </row>
    <row r="15" spans="1:10" x14ac:dyDescent="0.25">
      <c r="A15" s="27"/>
      <c r="B15" s="26"/>
      <c r="C15" s="28" t="s">
        <v>34</v>
      </c>
      <c r="D15" s="29">
        <f>H3</f>
        <v>8.1632653061224492</v>
      </c>
      <c r="E15" s="29">
        <f>H5</f>
        <v>0</v>
      </c>
      <c r="F15" s="29">
        <f>H10</f>
        <v>0</v>
      </c>
      <c r="G15" s="29">
        <f>H11</f>
        <v>0.78585461689587444</v>
      </c>
      <c r="H15" s="29">
        <f>AVERAGE(D15:G15)</f>
        <v>2.2372799807545807</v>
      </c>
      <c r="I15" s="39">
        <f>STDEV(D15:G15)</f>
        <v>3.9679877808908866</v>
      </c>
      <c r="J15" s="30">
        <f>I15/SQRT(4)</f>
        <v>1.9839938904454433</v>
      </c>
    </row>
    <row r="16" spans="1:10" ht="15.75" thickBot="1" x14ac:dyDescent="0.3">
      <c r="A16" s="31"/>
      <c r="B16" s="32"/>
      <c r="C16" s="33" t="s">
        <v>35</v>
      </c>
      <c r="D16" s="34">
        <f>H4</f>
        <v>9.67741935483871</v>
      </c>
      <c r="E16" s="34">
        <f>H6</f>
        <v>27.461139896373055</v>
      </c>
      <c r="F16" s="34">
        <f>H8</f>
        <v>33.064516129032256</v>
      </c>
      <c r="G16" s="32" t="s">
        <v>27</v>
      </c>
      <c r="H16" s="34">
        <f>AVERAGE(D16:F16)</f>
        <v>23.40102512674801</v>
      </c>
      <c r="I16" s="40">
        <f>STDEV(D16:F16)</f>
        <v>12.210752345300801</v>
      </c>
      <c r="J16" s="35">
        <f>I16/SQRT(3)</f>
        <v>7.0498811535672719</v>
      </c>
    </row>
  </sheetData>
  <pageMargins left="0.7" right="0.7" top="0.75" bottom="0.75" header="0.3" footer="0.3"/>
  <ignoredErrors>
    <ignoredError sqref="I15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5"/>
  <sheetViews>
    <sheetView workbookViewId="0">
      <selection activeCell="B14" sqref="B14"/>
    </sheetView>
  </sheetViews>
  <sheetFormatPr defaultColWidth="9.140625" defaultRowHeight="15" x14ac:dyDescent="0.25"/>
  <cols>
    <col min="1" max="1" width="14.5703125" style="20" customWidth="1"/>
    <col min="2" max="2" width="13.7109375" style="20" customWidth="1"/>
    <col min="3" max="3" width="19.42578125" style="20" customWidth="1"/>
    <col min="4" max="4" width="15.140625" style="20" customWidth="1"/>
    <col min="5" max="5" width="18" style="20" customWidth="1"/>
    <col min="6" max="6" width="26.28515625" style="20" customWidth="1"/>
    <col min="7" max="7" width="28.5703125" style="20" customWidth="1"/>
    <col min="8" max="8" width="24.140625" style="20" customWidth="1"/>
    <col min="9" max="16384" width="9.140625" style="20"/>
  </cols>
  <sheetData>
    <row r="1" spans="1:9" x14ac:dyDescent="0.25">
      <c r="A1" s="36"/>
      <c r="B1" s="8" t="s">
        <v>2</v>
      </c>
      <c r="C1" s="8" t="s">
        <v>0</v>
      </c>
      <c r="D1" s="8" t="s">
        <v>6</v>
      </c>
      <c r="E1" s="9" t="s">
        <v>14</v>
      </c>
      <c r="F1" s="7" t="s">
        <v>4</v>
      </c>
      <c r="G1" s="7" t="s">
        <v>5</v>
      </c>
      <c r="H1" s="9" t="s">
        <v>13</v>
      </c>
      <c r="I1" s="67"/>
    </row>
    <row r="2" spans="1:9" x14ac:dyDescent="0.25">
      <c r="A2" s="2" t="s">
        <v>18</v>
      </c>
      <c r="B2" s="20" t="s">
        <v>31</v>
      </c>
      <c r="C2" s="19" t="s">
        <v>3</v>
      </c>
      <c r="D2" s="19">
        <v>7</v>
      </c>
      <c r="E2" s="19">
        <v>14401</v>
      </c>
      <c r="F2" s="20">
        <v>1474</v>
      </c>
      <c r="G2" s="20">
        <v>162</v>
      </c>
      <c r="H2" s="66">
        <f>(G2/(G2+F2))*100</f>
        <v>9.9022004889975541</v>
      </c>
      <c r="I2" s="17"/>
    </row>
    <row r="3" spans="1:9" x14ac:dyDescent="0.25">
      <c r="A3" s="24"/>
      <c r="B3" s="20" t="s">
        <v>31</v>
      </c>
      <c r="C3" s="19" t="s">
        <v>34</v>
      </c>
      <c r="D3" s="19">
        <v>100</v>
      </c>
      <c r="E3" s="19">
        <v>16562</v>
      </c>
      <c r="F3" s="20">
        <v>116</v>
      </c>
      <c r="G3" s="20">
        <v>11.4</v>
      </c>
      <c r="H3" s="66">
        <f t="shared" ref="H3:H10" si="0">(G3/(G3+F3))*100</f>
        <v>8.9481946624803772</v>
      </c>
      <c r="I3" s="17"/>
    </row>
    <row r="4" spans="1:9" x14ac:dyDescent="0.25">
      <c r="A4" s="24"/>
      <c r="B4" s="20" t="s">
        <v>31</v>
      </c>
      <c r="C4" s="19" t="s">
        <v>35</v>
      </c>
      <c r="D4" s="19">
        <v>100</v>
      </c>
      <c r="E4" s="19">
        <v>16067</v>
      </c>
      <c r="F4" s="20">
        <v>94</v>
      </c>
      <c r="G4" s="20">
        <v>52</v>
      </c>
      <c r="H4" s="66">
        <f t="shared" si="0"/>
        <v>35.61643835616438</v>
      </c>
      <c r="I4" s="17"/>
    </row>
    <row r="5" spans="1:9" x14ac:dyDescent="0.25">
      <c r="A5" s="2" t="s">
        <v>19</v>
      </c>
      <c r="B5" s="20" t="s">
        <v>31</v>
      </c>
      <c r="C5" s="19" t="s">
        <v>3</v>
      </c>
      <c r="D5" s="19">
        <v>7</v>
      </c>
      <c r="E5" s="20">
        <v>14448</v>
      </c>
      <c r="F5" s="20">
        <v>61000</v>
      </c>
      <c r="G5" s="20">
        <v>5000</v>
      </c>
      <c r="H5" s="66">
        <f t="shared" si="0"/>
        <v>7.5757575757575761</v>
      </c>
      <c r="I5" s="17"/>
    </row>
    <row r="6" spans="1:9" x14ac:dyDescent="0.25">
      <c r="A6" s="24"/>
      <c r="B6" s="20" t="s">
        <v>31</v>
      </c>
      <c r="C6" s="19" t="s">
        <v>34</v>
      </c>
      <c r="D6" s="19">
        <v>100</v>
      </c>
      <c r="E6" s="20">
        <v>15444</v>
      </c>
      <c r="F6" s="20">
        <v>106</v>
      </c>
      <c r="G6" s="20">
        <v>13.8</v>
      </c>
      <c r="H6" s="66">
        <f t="shared" si="0"/>
        <v>11.519198664440736</v>
      </c>
      <c r="I6" s="17"/>
    </row>
    <row r="7" spans="1:9" x14ac:dyDescent="0.25">
      <c r="A7" s="24"/>
      <c r="B7" s="20" t="s">
        <v>31</v>
      </c>
      <c r="C7" s="19" t="s">
        <v>35</v>
      </c>
      <c r="D7" s="19">
        <v>100</v>
      </c>
      <c r="E7" s="19">
        <v>16136</v>
      </c>
      <c r="F7" s="18">
        <v>18</v>
      </c>
      <c r="G7" s="18">
        <v>24</v>
      </c>
      <c r="H7" s="66">
        <f t="shared" si="0"/>
        <v>57.142857142857139</v>
      </c>
      <c r="I7" s="17"/>
    </row>
    <row r="8" spans="1:9" x14ac:dyDescent="0.25">
      <c r="A8" s="2" t="s">
        <v>20</v>
      </c>
      <c r="B8" s="20" t="s">
        <v>31</v>
      </c>
      <c r="C8" s="19" t="s">
        <v>3</v>
      </c>
      <c r="D8" s="19">
        <v>13.8</v>
      </c>
      <c r="E8" s="19">
        <v>15874</v>
      </c>
      <c r="F8" s="18">
        <v>88</v>
      </c>
      <c r="G8" s="18">
        <v>13.4</v>
      </c>
      <c r="H8" s="66">
        <f t="shared" si="0"/>
        <v>13.214990138067062</v>
      </c>
      <c r="I8" s="17"/>
    </row>
    <row r="9" spans="1:9" x14ac:dyDescent="0.25">
      <c r="A9" s="24"/>
      <c r="B9" s="20" t="s">
        <v>31</v>
      </c>
      <c r="C9" s="19" t="s">
        <v>34</v>
      </c>
      <c r="D9" s="19">
        <v>75</v>
      </c>
      <c r="E9" s="19">
        <v>16064</v>
      </c>
      <c r="F9" s="18">
        <v>20</v>
      </c>
      <c r="G9" s="18">
        <v>3</v>
      </c>
      <c r="H9" s="66">
        <f t="shared" si="0"/>
        <v>13.043478260869565</v>
      </c>
      <c r="I9" s="17"/>
    </row>
    <row r="10" spans="1:9" x14ac:dyDescent="0.25">
      <c r="A10" s="24"/>
      <c r="B10" s="20" t="s">
        <v>31</v>
      </c>
      <c r="C10" s="19" t="s">
        <v>35</v>
      </c>
      <c r="D10" s="19">
        <v>75</v>
      </c>
      <c r="E10" s="19">
        <v>16273</v>
      </c>
      <c r="F10" s="18">
        <v>118</v>
      </c>
      <c r="G10" s="18">
        <v>96</v>
      </c>
      <c r="H10" s="66">
        <f t="shared" si="0"/>
        <v>44.859813084112147</v>
      </c>
      <c r="I10" s="17"/>
    </row>
    <row r="11" spans="1:9" x14ac:dyDescent="0.25">
      <c r="A11" s="24"/>
      <c r="I11" s="17"/>
    </row>
    <row r="12" spans="1:9" x14ac:dyDescent="0.25">
      <c r="A12" s="25" t="s">
        <v>7</v>
      </c>
      <c r="B12" s="26"/>
      <c r="C12" s="26"/>
      <c r="D12" s="4" t="s">
        <v>23</v>
      </c>
      <c r="E12" s="4" t="s">
        <v>24</v>
      </c>
      <c r="F12" s="4" t="s">
        <v>25</v>
      </c>
      <c r="G12" s="4" t="s">
        <v>8</v>
      </c>
      <c r="H12" s="4" t="s">
        <v>9</v>
      </c>
      <c r="I12" s="5" t="s">
        <v>15</v>
      </c>
    </row>
    <row r="13" spans="1:9" x14ac:dyDescent="0.25">
      <c r="A13" s="27"/>
      <c r="B13" s="26" t="s">
        <v>31</v>
      </c>
      <c r="C13" s="28" t="s">
        <v>3</v>
      </c>
      <c r="D13" s="29">
        <f>H2</f>
        <v>9.9022004889975541</v>
      </c>
      <c r="E13" s="29">
        <f>H5</f>
        <v>7.5757575757575761</v>
      </c>
      <c r="F13" s="39">
        <f>H8</f>
        <v>13.214990138067062</v>
      </c>
      <c r="G13" s="29">
        <f>AVERAGE(D13:F13)</f>
        <v>10.230982734274063</v>
      </c>
      <c r="H13" s="29">
        <f>STDEV(D13:F13)</f>
        <v>2.83395647400586</v>
      </c>
      <c r="I13" s="30">
        <f>H13/SQRT(3)</f>
        <v>1.6361855331389661</v>
      </c>
    </row>
    <row r="14" spans="1:9" x14ac:dyDescent="0.25">
      <c r="A14" s="27"/>
      <c r="B14" s="26"/>
      <c r="C14" s="28" t="s">
        <v>34</v>
      </c>
      <c r="D14" s="39">
        <f>H3</f>
        <v>8.9481946624803772</v>
      </c>
      <c r="E14" s="29">
        <f>H6</f>
        <v>11.519198664440736</v>
      </c>
      <c r="F14" s="29">
        <f>H9</f>
        <v>13.043478260869565</v>
      </c>
      <c r="G14" s="29">
        <f t="shared" ref="G14:G15" si="1">AVERAGE(D14:F14)</f>
        <v>11.170290529263559</v>
      </c>
      <c r="H14" s="29">
        <f>STDEV(D14:F14)</f>
        <v>2.0698163210544882</v>
      </c>
      <c r="I14" s="30">
        <f>H14/SQRT(3)</f>
        <v>1.1950090101338897</v>
      </c>
    </row>
    <row r="15" spans="1:9" ht="15.75" thickBot="1" x14ac:dyDescent="0.3">
      <c r="A15" s="31"/>
      <c r="B15" s="32"/>
      <c r="C15" s="33" t="s">
        <v>35</v>
      </c>
      <c r="D15" s="34">
        <f>H4</f>
        <v>35.61643835616438</v>
      </c>
      <c r="E15" s="34">
        <f>H7</f>
        <v>57.142857142857139</v>
      </c>
      <c r="F15" s="40">
        <f>H10</f>
        <v>44.859813084112147</v>
      </c>
      <c r="G15" s="34">
        <f t="shared" si="1"/>
        <v>45.873036194377882</v>
      </c>
      <c r="H15" s="34">
        <f>STDEV(D15:F15)</f>
        <v>10.798918568468</v>
      </c>
      <c r="I15" s="35">
        <f>H15/SQRT(3)</f>
        <v>6.23475854246184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5"/>
  <sheetViews>
    <sheetView workbookViewId="0">
      <selection activeCell="B27" sqref="B27"/>
    </sheetView>
  </sheetViews>
  <sheetFormatPr defaultColWidth="8.85546875" defaultRowHeight="15" x14ac:dyDescent="0.25"/>
  <cols>
    <col min="1" max="1" width="14" style="20" customWidth="1"/>
    <col min="2" max="2" width="14.5703125" style="20" customWidth="1"/>
    <col min="3" max="3" width="28.140625" style="20" customWidth="1"/>
    <col min="4" max="4" width="14.85546875" style="20" customWidth="1"/>
    <col min="5" max="5" width="19" style="20" customWidth="1"/>
    <col min="6" max="6" width="25.5703125" style="20" customWidth="1"/>
    <col min="7" max="7" width="26.85546875" style="20" customWidth="1"/>
    <col min="8" max="8" width="22.42578125" style="20" customWidth="1"/>
    <col min="9" max="9" width="9.140625" style="20" customWidth="1"/>
    <col min="10" max="16384" width="8.85546875" style="20"/>
  </cols>
  <sheetData>
    <row r="1" spans="1:11" x14ac:dyDescent="0.25">
      <c r="A1" s="36"/>
      <c r="B1" s="8" t="s">
        <v>1</v>
      </c>
      <c r="C1" s="8" t="s">
        <v>0</v>
      </c>
      <c r="D1" s="8" t="s">
        <v>6</v>
      </c>
      <c r="E1" s="9" t="s">
        <v>14</v>
      </c>
      <c r="F1" s="7" t="s">
        <v>4</v>
      </c>
      <c r="G1" s="7" t="s">
        <v>5</v>
      </c>
      <c r="H1" s="9" t="s">
        <v>13</v>
      </c>
      <c r="I1" s="10"/>
      <c r="J1" s="10"/>
      <c r="K1" s="11"/>
    </row>
    <row r="2" spans="1:11" x14ac:dyDescent="0.25">
      <c r="A2" s="37" t="s">
        <v>18</v>
      </c>
      <c r="B2" s="20" t="s">
        <v>11</v>
      </c>
      <c r="C2" s="19" t="s">
        <v>34</v>
      </c>
      <c r="D2" s="68">
        <v>35</v>
      </c>
      <c r="E2" s="20">
        <v>17585</v>
      </c>
      <c r="F2" s="20">
        <v>2000</v>
      </c>
      <c r="G2" s="20">
        <v>392</v>
      </c>
      <c r="H2" s="16">
        <f t="shared" ref="H2:H9" si="0">(G2/(G2+F2))*100</f>
        <v>16.387959866220736</v>
      </c>
      <c r="K2" s="17"/>
    </row>
    <row r="3" spans="1:11" x14ac:dyDescent="0.25">
      <c r="A3" s="37" t="s">
        <v>19</v>
      </c>
      <c r="B3" s="20" t="s">
        <v>11</v>
      </c>
      <c r="C3" s="19" t="s">
        <v>3</v>
      </c>
      <c r="D3" s="20">
        <v>3</v>
      </c>
      <c r="E3" s="20">
        <v>15955</v>
      </c>
      <c r="F3" s="20">
        <v>550</v>
      </c>
      <c r="G3" s="20">
        <v>244</v>
      </c>
      <c r="H3" s="16">
        <f t="shared" si="0"/>
        <v>30.730478589420656</v>
      </c>
      <c r="K3" s="17"/>
    </row>
    <row r="4" spans="1:11" x14ac:dyDescent="0.25">
      <c r="A4" s="24"/>
      <c r="B4" s="20" t="s">
        <v>11</v>
      </c>
      <c r="C4" s="19" t="s">
        <v>34</v>
      </c>
      <c r="D4" s="20">
        <v>35</v>
      </c>
      <c r="E4" s="20">
        <v>16831</v>
      </c>
      <c r="F4" s="20">
        <v>1920</v>
      </c>
      <c r="G4" s="20">
        <v>370</v>
      </c>
      <c r="H4" s="16">
        <f t="shared" si="0"/>
        <v>16.157205240174672</v>
      </c>
      <c r="K4" s="17"/>
    </row>
    <row r="5" spans="1:11" x14ac:dyDescent="0.25">
      <c r="A5" s="24"/>
      <c r="B5" s="20" t="s">
        <v>11</v>
      </c>
      <c r="C5" s="19" t="s">
        <v>35</v>
      </c>
      <c r="D5" s="20">
        <v>44</v>
      </c>
      <c r="E5" s="20">
        <v>17755</v>
      </c>
      <c r="F5" s="20">
        <v>3900</v>
      </c>
      <c r="G5" s="20">
        <v>208</v>
      </c>
      <c r="H5" s="16">
        <f t="shared" si="0"/>
        <v>5.0632911392405067</v>
      </c>
      <c r="K5" s="17"/>
    </row>
    <row r="6" spans="1:11" x14ac:dyDescent="0.25">
      <c r="A6" s="24"/>
      <c r="B6" s="20" t="s">
        <v>11</v>
      </c>
      <c r="C6" s="19" t="s">
        <v>35</v>
      </c>
      <c r="D6" s="20">
        <v>44</v>
      </c>
      <c r="E6" s="20">
        <v>17852</v>
      </c>
      <c r="F6" s="20">
        <v>5140</v>
      </c>
      <c r="G6" s="20">
        <v>154</v>
      </c>
      <c r="H6" s="16">
        <f t="shared" si="0"/>
        <v>2.9089535323007176</v>
      </c>
      <c r="K6" s="17"/>
    </row>
    <row r="7" spans="1:11" x14ac:dyDescent="0.25">
      <c r="A7" s="37" t="s">
        <v>20</v>
      </c>
      <c r="B7" s="20" t="s">
        <v>11</v>
      </c>
      <c r="C7" s="19" t="s">
        <v>3</v>
      </c>
      <c r="D7" s="19">
        <v>5</v>
      </c>
      <c r="E7" s="19">
        <v>16009</v>
      </c>
      <c r="F7" s="20">
        <v>496</v>
      </c>
      <c r="G7" s="20">
        <v>182</v>
      </c>
      <c r="H7" s="16">
        <f t="shared" si="0"/>
        <v>26.843657817109147</v>
      </c>
      <c r="K7" s="17"/>
    </row>
    <row r="8" spans="1:11" x14ac:dyDescent="0.25">
      <c r="A8" s="24"/>
      <c r="B8" s="20" t="s">
        <v>11</v>
      </c>
      <c r="C8" s="19" t="s">
        <v>34</v>
      </c>
      <c r="D8" s="19">
        <v>75</v>
      </c>
      <c r="E8" s="19">
        <v>16684</v>
      </c>
      <c r="F8" s="20">
        <v>1016</v>
      </c>
      <c r="G8" s="20">
        <v>174</v>
      </c>
      <c r="H8" s="16">
        <f t="shared" si="0"/>
        <v>14.6218487394958</v>
      </c>
      <c r="K8" s="17"/>
    </row>
    <row r="9" spans="1:11" x14ac:dyDescent="0.25">
      <c r="A9" s="24"/>
      <c r="B9" s="20" t="s">
        <v>11</v>
      </c>
      <c r="C9" s="19" t="s">
        <v>35</v>
      </c>
      <c r="D9" s="19">
        <v>75</v>
      </c>
      <c r="E9" s="19">
        <v>15467</v>
      </c>
      <c r="F9" s="20">
        <v>804</v>
      </c>
      <c r="G9" s="20">
        <v>204</v>
      </c>
      <c r="H9" s="16">
        <f t="shared" si="0"/>
        <v>20.238095238095237</v>
      </c>
      <c r="K9" s="17"/>
    </row>
    <row r="10" spans="1:11" x14ac:dyDescent="0.25">
      <c r="A10" s="37" t="s">
        <v>21</v>
      </c>
      <c r="B10" s="18" t="s">
        <v>11</v>
      </c>
      <c r="C10" s="19" t="s">
        <v>3</v>
      </c>
      <c r="D10" s="19">
        <v>3.3</v>
      </c>
      <c r="E10" s="19">
        <v>16549</v>
      </c>
      <c r="F10" s="18">
        <v>464</v>
      </c>
      <c r="G10" s="18">
        <v>164</v>
      </c>
      <c r="H10" s="15">
        <f>(G10/(G10+F10))*100</f>
        <v>26.114649681528661</v>
      </c>
      <c r="K10" s="17"/>
    </row>
    <row r="11" spans="1:11" x14ac:dyDescent="0.25">
      <c r="A11" s="21"/>
      <c r="B11" s="18" t="s">
        <v>11</v>
      </c>
      <c r="C11" s="19" t="s">
        <v>35</v>
      </c>
      <c r="D11" s="19">
        <v>75</v>
      </c>
      <c r="E11" s="19">
        <v>15953</v>
      </c>
      <c r="F11" s="18">
        <v>2500</v>
      </c>
      <c r="G11" s="18">
        <v>144</v>
      </c>
      <c r="H11" s="15">
        <f t="shared" ref="H11:H12" si="1">(G11/(G11+F11))*100</f>
        <v>5.4462934947049924</v>
      </c>
      <c r="K11" s="17"/>
    </row>
    <row r="12" spans="1:11" x14ac:dyDescent="0.25">
      <c r="A12" s="21"/>
      <c r="B12" s="18" t="s">
        <v>11</v>
      </c>
      <c r="C12" s="19" t="s">
        <v>35</v>
      </c>
      <c r="D12" s="19">
        <v>75</v>
      </c>
      <c r="E12" s="19">
        <v>16590</v>
      </c>
      <c r="F12" s="18">
        <v>2420</v>
      </c>
      <c r="G12" s="18">
        <v>174</v>
      </c>
      <c r="H12" s="15">
        <f t="shared" si="1"/>
        <v>6.7077872012336153</v>
      </c>
      <c r="K12" s="17"/>
    </row>
    <row r="13" spans="1:11" x14ac:dyDescent="0.25">
      <c r="A13" s="24"/>
      <c r="K13" s="17"/>
    </row>
    <row r="14" spans="1:11" x14ac:dyDescent="0.25">
      <c r="A14" s="25" t="s">
        <v>7</v>
      </c>
      <c r="B14" s="26"/>
      <c r="C14" s="26"/>
      <c r="D14" s="4" t="s">
        <v>23</v>
      </c>
      <c r="E14" s="4" t="s">
        <v>24</v>
      </c>
      <c r="F14" s="4" t="s">
        <v>25</v>
      </c>
      <c r="G14" s="4" t="s">
        <v>26</v>
      </c>
      <c r="H14" s="4" t="s">
        <v>32</v>
      </c>
      <c r="I14" s="4" t="s">
        <v>8</v>
      </c>
      <c r="J14" s="4" t="s">
        <v>9</v>
      </c>
      <c r="K14" s="5" t="s">
        <v>15</v>
      </c>
    </row>
    <row r="15" spans="1:11" x14ac:dyDescent="0.25">
      <c r="A15" s="27"/>
      <c r="B15" s="26" t="s">
        <v>11</v>
      </c>
      <c r="C15" s="28" t="s">
        <v>3</v>
      </c>
      <c r="D15" s="29">
        <f>H3</f>
        <v>30.730478589420656</v>
      </c>
      <c r="E15" s="29">
        <f>H7</f>
        <v>26.843657817109147</v>
      </c>
      <c r="F15" s="29">
        <f>H10</f>
        <v>26.114649681528661</v>
      </c>
      <c r="G15" s="26" t="s">
        <v>27</v>
      </c>
      <c r="H15" s="26" t="s">
        <v>27</v>
      </c>
      <c r="I15" s="29">
        <f>AVERAGE(D15:F15)</f>
        <v>27.896262029352823</v>
      </c>
      <c r="J15" s="39">
        <f>STDEV(D15:F15)</f>
        <v>2.4814211346439561</v>
      </c>
      <c r="K15" s="30">
        <f>J15/SQRT(3)</f>
        <v>1.4326491600595148</v>
      </c>
    </row>
    <row r="16" spans="1:11" x14ac:dyDescent="0.25">
      <c r="A16" s="27"/>
      <c r="B16" s="26"/>
      <c r="C16" s="28" t="s">
        <v>34</v>
      </c>
      <c r="D16" s="29">
        <f>H2</f>
        <v>16.387959866220736</v>
      </c>
      <c r="E16" s="29">
        <f>H4</f>
        <v>16.157205240174672</v>
      </c>
      <c r="F16" s="29">
        <f>H8</f>
        <v>14.6218487394958</v>
      </c>
      <c r="G16" s="26" t="s">
        <v>27</v>
      </c>
      <c r="H16" s="26" t="s">
        <v>27</v>
      </c>
      <c r="I16" s="29">
        <f>AVERAGE(D16:F16)</f>
        <v>15.722337948630402</v>
      </c>
      <c r="J16" s="39">
        <f>STDEV(D16:F16)</f>
        <v>0.96001005147169838</v>
      </c>
      <c r="K16" s="30">
        <f>J16/SQRT(3)</f>
        <v>0.55426206164193159</v>
      </c>
    </row>
    <row r="17" spans="1:11" ht="15.75" thickBot="1" x14ac:dyDescent="0.3">
      <c r="A17" s="31"/>
      <c r="B17" s="32"/>
      <c r="C17" s="33" t="s">
        <v>35</v>
      </c>
      <c r="D17" s="34">
        <f>H5</f>
        <v>5.0632911392405067</v>
      </c>
      <c r="E17" s="34">
        <f>H6</f>
        <v>2.9089535323007176</v>
      </c>
      <c r="F17" s="34">
        <f>H9</f>
        <v>20.238095238095237</v>
      </c>
      <c r="G17" s="34">
        <f>H11</f>
        <v>5.4462934947049924</v>
      </c>
      <c r="H17" s="34">
        <f>H12</f>
        <v>6.7077872012336153</v>
      </c>
      <c r="I17" s="34">
        <f>AVERAGE(D17:H17)</f>
        <v>8.0728841211150133</v>
      </c>
      <c r="J17" s="40">
        <f>STDEV(D17:H17)</f>
        <v>6.9368339046490473</v>
      </c>
      <c r="K17" s="35">
        <f>J17/SQRT(5)</f>
        <v>3.1022464318841125</v>
      </c>
    </row>
    <row r="18" spans="1:11" x14ac:dyDescent="0.25">
      <c r="A18" s="18"/>
      <c r="B18" s="18"/>
      <c r="C18" s="19"/>
      <c r="D18" s="15"/>
      <c r="E18" s="15"/>
      <c r="F18" s="15"/>
      <c r="G18" s="15"/>
      <c r="H18" s="15"/>
      <c r="I18" s="15"/>
      <c r="J18" s="38"/>
      <c r="K18" s="15"/>
    </row>
    <row r="19" spans="1:11" ht="15.75" thickBot="1" x14ac:dyDescent="0.3">
      <c r="A19" s="18"/>
      <c r="B19" s="18"/>
      <c r="C19" s="19"/>
      <c r="D19" s="15"/>
      <c r="E19" s="15"/>
      <c r="F19" s="15"/>
      <c r="G19" s="15"/>
      <c r="H19" s="15"/>
      <c r="I19" s="15"/>
      <c r="J19" s="38"/>
      <c r="K19" s="15"/>
    </row>
    <row r="20" spans="1:11" x14ac:dyDescent="0.25">
      <c r="A20" s="46" t="s">
        <v>33</v>
      </c>
      <c r="B20" s="10"/>
      <c r="C20" s="10"/>
      <c r="D20" s="10"/>
      <c r="E20" s="10"/>
      <c r="F20" s="10"/>
      <c r="G20" s="10"/>
      <c r="H20" s="11"/>
      <c r="I20" s="15"/>
      <c r="J20" s="18"/>
      <c r="K20" s="18"/>
    </row>
    <row r="21" spans="1:11" s="18" customFormat="1" x14ac:dyDescent="0.25">
      <c r="A21" s="48"/>
      <c r="B21" s="43" t="s">
        <v>2</v>
      </c>
      <c r="C21" s="43" t="s">
        <v>0</v>
      </c>
      <c r="D21" s="43" t="s">
        <v>6</v>
      </c>
      <c r="E21" s="44" t="s">
        <v>14</v>
      </c>
      <c r="F21" s="43" t="s">
        <v>4</v>
      </c>
      <c r="G21" s="43" t="s">
        <v>5</v>
      </c>
      <c r="H21" s="49" t="s">
        <v>13</v>
      </c>
    </row>
    <row r="22" spans="1:11" s="18" customFormat="1" x14ac:dyDescent="0.25">
      <c r="A22" s="50"/>
      <c r="B22" s="51" t="s">
        <v>28</v>
      </c>
      <c r="C22" s="45" t="s">
        <v>34</v>
      </c>
      <c r="D22" s="52">
        <v>32</v>
      </c>
      <c r="E22" s="52">
        <v>17004</v>
      </c>
      <c r="F22" s="52">
        <v>1260</v>
      </c>
      <c r="G22" s="52">
        <v>0</v>
      </c>
      <c r="H22" s="53">
        <v>0</v>
      </c>
    </row>
    <row r="23" spans="1:11" s="18" customFormat="1" x14ac:dyDescent="0.25">
      <c r="A23" s="54"/>
      <c r="B23" s="51" t="s">
        <v>29</v>
      </c>
      <c r="C23" s="45" t="s">
        <v>34</v>
      </c>
      <c r="D23" s="52">
        <v>48</v>
      </c>
      <c r="E23" s="52">
        <v>18128</v>
      </c>
      <c r="F23" s="52">
        <v>2300</v>
      </c>
      <c r="G23" s="52">
        <v>0</v>
      </c>
      <c r="H23" s="53">
        <v>0</v>
      </c>
    </row>
    <row r="24" spans="1:11" s="18" customFormat="1" x14ac:dyDescent="0.25">
      <c r="A24" s="54"/>
      <c r="B24" s="51" t="s">
        <v>16</v>
      </c>
      <c r="C24" s="45" t="s">
        <v>34</v>
      </c>
      <c r="D24" s="52">
        <v>31</v>
      </c>
      <c r="E24" s="52">
        <v>17441</v>
      </c>
      <c r="F24" s="52">
        <v>462</v>
      </c>
      <c r="G24" s="52">
        <v>0</v>
      </c>
      <c r="H24" s="53">
        <v>0</v>
      </c>
    </row>
    <row r="25" spans="1:11" ht="15.75" thickBot="1" x14ac:dyDescent="0.3">
      <c r="A25" s="55"/>
      <c r="B25" s="56" t="s">
        <v>12</v>
      </c>
      <c r="C25" s="57" t="s">
        <v>34</v>
      </c>
      <c r="D25" s="58">
        <v>35</v>
      </c>
      <c r="E25" s="58">
        <v>16463</v>
      </c>
      <c r="F25" s="58">
        <v>3140</v>
      </c>
      <c r="G25" s="58">
        <v>0</v>
      </c>
      <c r="H25" s="59">
        <v>0</v>
      </c>
    </row>
  </sheetData>
  <pageMargins left="0.7" right="0.7" top="0.75" bottom="0.75" header="0.3" footer="0.3"/>
  <pageSetup orientation="portrait" r:id="rId1"/>
  <ignoredErrors>
    <ignoredError sqref="D1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IK3CA-E545K</vt:lpstr>
      <vt:lpstr>KRAS-G12D</vt:lpstr>
      <vt:lpstr>PIK3CA-N345K</vt:lpstr>
      <vt:lpstr>ESR1-D538G</vt:lpstr>
      <vt:lpstr>ESR1-Y537C</vt:lpstr>
      <vt:lpstr>PIK3CA-H1047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 User;gyanchandani rekha</dc:creator>
  <cp:lastModifiedBy>rekha Gyanchandani</cp:lastModifiedBy>
  <dcterms:created xsi:type="dcterms:W3CDTF">2017-09-13T17:08:02Z</dcterms:created>
  <dcterms:modified xsi:type="dcterms:W3CDTF">2018-10-26T17:37:52Z</dcterms:modified>
</cp:coreProperties>
</file>